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907"/>
  <workbookPr/>
  <mc:AlternateContent xmlns:mc="http://schemas.openxmlformats.org/markup-compatibility/2006">
    <mc:Choice Requires="x15">
      <x15ac:absPath xmlns:x15ac="http://schemas.microsoft.com/office/spreadsheetml/2010/11/ac" url="/Users/rmf/Documents/data/2021 03 Spring/2021.05.07_LLCs_phase2to6_pathwayAnalysis/"/>
    </mc:Choice>
  </mc:AlternateContent>
  <bookViews>
    <workbookView xWindow="0" yWindow="460" windowWidth="28800" windowHeight="16660" tabRatio="500"/>
  </bookViews>
  <sheets>
    <sheet name="LLCs_phase2to6_DAVIDresults.par" sheetId="1" r:id="rId1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7" i="1" l="1"/>
  <c r="G7" i="1"/>
  <c r="F8" i="1"/>
  <c r="G8" i="1"/>
  <c r="F9" i="1"/>
  <c r="G9" i="1"/>
  <c r="F10" i="1"/>
  <c r="G10" i="1"/>
  <c r="F11" i="1"/>
  <c r="G11" i="1"/>
  <c r="F12" i="1"/>
  <c r="G12" i="1"/>
  <c r="F13" i="1"/>
  <c r="G13" i="1"/>
  <c r="F14" i="1"/>
  <c r="G14" i="1"/>
  <c r="F15" i="1"/>
  <c r="G15" i="1"/>
  <c r="F16" i="1"/>
  <c r="G16" i="1"/>
  <c r="F17" i="1"/>
  <c r="G17" i="1"/>
  <c r="F18" i="1"/>
  <c r="G18" i="1"/>
  <c r="F19" i="1"/>
  <c r="G19" i="1"/>
  <c r="F20" i="1"/>
  <c r="G20" i="1"/>
  <c r="F21" i="1"/>
  <c r="G21" i="1"/>
  <c r="F22" i="1"/>
  <c r="G22" i="1"/>
  <c r="F23" i="1"/>
  <c r="G23" i="1"/>
  <c r="F24" i="1"/>
  <c r="G24" i="1"/>
  <c r="F25" i="1"/>
  <c r="G25" i="1"/>
  <c r="F26" i="1"/>
  <c r="G26" i="1"/>
  <c r="F27" i="1"/>
  <c r="G27" i="1"/>
  <c r="F28" i="1"/>
  <c r="G28" i="1"/>
  <c r="F29" i="1"/>
  <c r="G29" i="1"/>
  <c r="F30" i="1"/>
  <c r="G30" i="1"/>
  <c r="F31" i="1"/>
  <c r="G31" i="1"/>
  <c r="F32" i="1"/>
  <c r="G32" i="1"/>
  <c r="F33" i="1"/>
  <c r="G33" i="1"/>
  <c r="F34" i="1"/>
  <c r="G34" i="1"/>
  <c r="F35" i="1"/>
  <c r="G35" i="1"/>
  <c r="F36" i="1"/>
  <c r="G36" i="1"/>
  <c r="F37" i="1"/>
  <c r="G37" i="1"/>
  <c r="F38" i="1"/>
  <c r="G38" i="1"/>
  <c r="F39" i="1"/>
  <c r="G39" i="1"/>
  <c r="F40" i="1"/>
  <c r="G40" i="1"/>
  <c r="F41" i="1"/>
  <c r="G41" i="1"/>
  <c r="F42" i="1"/>
  <c r="G42" i="1"/>
  <c r="F43" i="1"/>
  <c r="G43" i="1"/>
  <c r="F44" i="1"/>
  <c r="G44" i="1"/>
  <c r="F45" i="1"/>
  <c r="G45" i="1"/>
  <c r="F46" i="1"/>
  <c r="G46" i="1"/>
  <c r="F47" i="1"/>
  <c r="G47" i="1"/>
  <c r="F48" i="1"/>
  <c r="G48" i="1"/>
  <c r="F49" i="1"/>
  <c r="G49" i="1"/>
  <c r="F50" i="1"/>
  <c r="G50" i="1"/>
  <c r="F51" i="1"/>
  <c r="G51" i="1"/>
  <c r="F52" i="1"/>
  <c r="G52" i="1"/>
  <c r="F53" i="1"/>
  <c r="G53" i="1"/>
  <c r="F54" i="1"/>
  <c r="G54" i="1"/>
  <c r="F55" i="1"/>
  <c r="G55" i="1"/>
  <c r="F64" i="1"/>
  <c r="G64" i="1"/>
  <c r="F65" i="1"/>
  <c r="G65" i="1"/>
  <c r="F66" i="1"/>
  <c r="G66" i="1"/>
  <c r="F67" i="1"/>
  <c r="G67" i="1"/>
  <c r="F68" i="1"/>
  <c r="G68" i="1"/>
  <c r="F69" i="1"/>
  <c r="G69" i="1"/>
  <c r="F70" i="1"/>
  <c r="G70" i="1"/>
  <c r="F71" i="1"/>
  <c r="G71" i="1"/>
  <c r="F72" i="1"/>
  <c r="G72" i="1"/>
  <c r="F79" i="1"/>
  <c r="G79" i="1"/>
  <c r="F80" i="1"/>
  <c r="G80" i="1"/>
  <c r="F81" i="1"/>
  <c r="G81" i="1"/>
  <c r="F82" i="1"/>
  <c r="G82" i="1"/>
  <c r="F83" i="1"/>
  <c r="G83" i="1"/>
  <c r="F84" i="1"/>
  <c r="G84" i="1"/>
  <c r="F91" i="1"/>
  <c r="G91" i="1"/>
  <c r="F92" i="1"/>
  <c r="G92" i="1"/>
  <c r="F93" i="1"/>
  <c r="G93" i="1"/>
  <c r="F94" i="1"/>
  <c r="G94" i="1"/>
  <c r="F95" i="1"/>
  <c r="G95" i="1"/>
  <c r="F96" i="1"/>
  <c r="G96" i="1"/>
  <c r="F97" i="1"/>
  <c r="G97" i="1"/>
  <c r="F98" i="1"/>
  <c r="G98" i="1"/>
  <c r="F107" i="1"/>
  <c r="G107" i="1"/>
  <c r="F108" i="1"/>
  <c r="G108" i="1"/>
  <c r="F109" i="1"/>
  <c r="G109" i="1"/>
  <c r="F110" i="1"/>
  <c r="G110" i="1"/>
  <c r="F111" i="1"/>
  <c r="G111" i="1"/>
  <c r="F112" i="1"/>
  <c r="G112" i="1"/>
  <c r="F113" i="1"/>
  <c r="G113" i="1"/>
  <c r="F114" i="1"/>
  <c r="G114" i="1"/>
  <c r="F115" i="1"/>
  <c r="G115" i="1"/>
  <c r="F116" i="1"/>
  <c r="G116" i="1"/>
  <c r="F117" i="1"/>
  <c r="G117" i="1"/>
  <c r="F118" i="1"/>
  <c r="G118" i="1"/>
  <c r="F119" i="1"/>
  <c r="G119" i="1"/>
  <c r="F120" i="1"/>
  <c r="G120" i="1"/>
  <c r="F121" i="1"/>
  <c r="G121" i="1"/>
  <c r="F122" i="1"/>
  <c r="G122" i="1"/>
  <c r="F130" i="1"/>
  <c r="G130" i="1"/>
  <c r="F131" i="1"/>
  <c r="G131" i="1"/>
  <c r="F132" i="1"/>
  <c r="G132" i="1"/>
  <c r="F133" i="1"/>
  <c r="G133" i="1"/>
  <c r="F134" i="1"/>
  <c r="G134" i="1"/>
  <c r="F135" i="1"/>
  <c r="G135" i="1"/>
  <c r="F136" i="1"/>
  <c r="G136" i="1"/>
  <c r="F137" i="1"/>
  <c r="G137" i="1"/>
  <c r="F138" i="1"/>
  <c r="G138" i="1"/>
  <c r="F146" i="1"/>
  <c r="G146" i="1"/>
  <c r="F147" i="1"/>
  <c r="G147" i="1"/>
  <c r="F148" i="1"/>
  <c r="G148" i="1"/>
  <c r="F149" i="1"/>
  <c r="G149" i="1"/>
  <c r="F150" i="1"/>
  <c r="G150" i="1"/>
  <c r="F151" i="1"/>
  <c r="G151" i="1"/>
  <c r="F152" i="1"/>
  <c r="G152" i="1"/>
  <c r="F153" i="1"/>
  <c r="G153" i="1"/>
  <c r="F154" i="1"/>
  <c r="G154" i="1"/>
  <c r="F155" i="1"/>
  <c r="G155" i="1"/>
  <c r="F156" i="1"/>
  <c r="G156" i="1"/>
  <c r="F157" i="1"/>
  <c r="G157" i="1"/>
  <c r="F158" i="1"/>
  <c r="G158" i="1"/>
  <c r="F159" i="1"/>
  <c r="G159" i="1"/>
  <c r="F160" i="1"/>
  <c r="G160" i="1"/>
  <c r="F161" i="1"/>
  <c r="G161" i="1"/>
  <c r="F162" i="1"/>
  <c r="G162" i="1"/>
  <c r="F163" i="1"/>
  <c r="G163" i="1"/>
  <c r="F164" i="1"/>
  <c r="G164" i="1"/>
  <c r="F165" i="1"/>
  <c r="G165" i="1"/>
  <c r="F166" i="1"/>
  <c r="G166" i="1"/>
  <c r="F167" i="1"/>
  <c r="G167" i="1"/>
  <c r="F168" i="1"/>
  <c r="G168" i="1"/>
  <c r="F169" i="1"/>
  <c r="G169" i="1"/>
  <c r="F170" i="1"/>
  <c r="G170" i="1"/>
  <c r="F171" i="1"/>
  <c r="G171" i="1"/>
  <c r="F172" i="1"/>
  <c r="G172" i="1"/>
  <c r="F173" i="1"/>
  <c r="G173" i="1"/>
  <c r="F174" i="1"/>
  <c r="G174" i="1"/>
  <c r="F175" i="1"/>
  <c r="G175" i="1"/>
  <c r="F176" i="1"/>
  <c r="G176" i="1"/>
  <c r="F177" i="1"/>
  <c r="G177" i="1"/>
  <c r="F178" i="1"/>
  <c r="G178" i="1"/>
  <c r="F179" i="1"/>
  <c r="G179" i="1"/>
  <c r="F180" i="1"/>
  <c r="G180" i="1"/>
  <c r="F181" i="1"/>
  <c r="G181" i="1"/>
  <c r="F182" i="1"/>
  <c r="G182" i="1"/>
  <c r="F183" i="1"/>
  <c r="G183" i="1"/>
  <c r="F184" i="1"/>
  <c r="G184" i="1"/>
  <c r="F185" i="1"/>
  <c r="G185" i="1"/>
  <c r="F186" i="1"/>
  <c r="G186" i="1"/>
  <c r="F187" i="1"/>
  <c r="G187" i="1"/>
  <c r="F188" i="1"/>
  <c r="G188" i="1"/>
  <c r="F189" i="1"/>
  <c r="G189" i="1"/>
  <c r="F190" i="1"/>
  <c r="G190" i="1"/>
  <c r="F191" i="1"/>
  <c r="G191" i="1"/>
  <c r="F192" i="1"/>
  <c r="G192" i="1"/>
  <c r="F193" i="1"/>
  <c r="G193" i="1"/>
  <c r="F194" i="1"/>
  <c r="G194" i="1"/>
  <c r="F195" i="1"/>
  <c r="G195" i="1"/>
  <c r="F196" i="1"/>
  <c r="G196" i="1"/>
  <c r="F197" i="1"/>
  <c r="G197" i="1"/>
  <c r="F198" i="1"/>
  <c r="G198" i="1"/>
  <c r="F199" i="1"/>
  <c r="G199" i="1"/>
  <c r="F200" i="1"/>
  <c r="G200" i="1"/>
  <c r="F201" i="1"/>
  <c r="G201" i="1"/>
  <c r="F202" i="1"/>
  <c r="G202" i="1"/>
  <c r="F203" i="1"/>
  <c r="G203" i="1"/>
  <c r="F204" i="1"/>
  <c r="G204" i="1"/>
  <c r="F205" i="1"/>
  <c r="G205" i="1"/>
  <c r="F206" i="1"/>
  <c r="G206" i="1"/>
  <c r="F207" i="1"/>
  <c r="G207" i="1"/>
  <c r="F208" i="1"/>
  <c r="G208" i="1"/>
  <c r="F209" i="1"/>
  <c r="G209" i="1"/>
  <c r="F210" i="1"/>
  <c r="G210" i="1"/>
  <c r="F211" i="1"/>
  <c r="G211" i="1"/>
  <c r="F212" i="1"/>
  <c r="G212" i="1"/>
  <c r="F213" i="1"/>
  <c r="G213" i="1"/>
  <c r="F214" i="1"/>
  <c r="G214" i="1"/>
  <c r="F215" i="1"/>
  <c r="G215" i="1"/>
  <c r="F216" i="1"/>
  <c r="G216" i="1"/>
  <c r="F217" i="1"/>
  <c r="G217" i="1"/>
  <c r="F218" i="1"/>
  <c r="G218" i="1"/>
  <c r="F245" i="1"/>
  <c r="G245" i="1"/>
  <c r="F246" i="1"/>
  <c r="G246" i="1"/>
  <c r="F247" i="1"/>
  <c r="G247" i="1"/>
  <c r="F248" i="1"/>
  <c r="G248" i="1"/>
  <c r="F249" i="1"/>
  <c r="G249" i="1"/>
  <c r="F250" i="1"/>
  <c r="G250" i="1"/>
  <c r="F251" i="1"/>
  <c r="G251" i="1"/>
  <c r="F252" i="1"/>
  <c r="G252" i="1"/>
  <c r="F253" i="1"/>
  <c r="G253" i="1"/>
  <c r="F254" i="1"/>
  <c r="G254" i="1"/>
  <c r="F255" i="1"/>
  <c r="G255" i="1"/>
  <c r="F256" i="1"/>
  <c r="G256" i="1"/>
  <c r="F257" i="1"/>
  <c r="G257" i="1"/>
  <c r="F258" i="1"/>
  <c r="G258" i="1"/>
  <c r="F259" i="1"/>
  <c r="G259" i="1"/>
  <c r="F260" i="1"/>
  <c r="G260" i="1"/>
  <c r="F261" i="1"/>
  <c r="G261" i="1"/>
  <c r="F262" i="1"/>
  <c r="G262" i="1"/>
  <c r="F263" i="1"/>
  <c r="G263" i="1"/>
  <c r="F264" i="1"/>
  <c r="G264" i="1"/>
  <c r="F265" i="1"/>
  <c r="G265" i="1"/>
  <c r="F266" i="1"/>
  <c r="G266" i="1"/>
  <c r="F267" i="1"/>
  <c r="G267" i="1"/>
  <c r="F268" i="1"/>
  <c r="G268" i="1"/>
  <c r="F269" i="1"/>
  <c r="G269" i="1"/>
  <c r="F270" i="1"/>
  <c r="G270" i="1"/>
  <c r="F271" i="1"/>
  <c r="G271" i="1"/>
  <c r="F272" i="1"/>
  <c r="G272" i="1"/>
  <c r="F273" i="1"/>
  <c r="G273" i="1"/>
  <c r="F274" i="1"/>
  <c r="G274" i="1"/>
  <c r="F275" i="1"/>
  <c r="G275" i="1"/>
  <c r="F276" i="1"/>
  <c r="G276" i="1"/>
  <c r="F277" i="1"/>
  <c r="G277" i="1"/>
  <c r="F278" i="1"/>
  <c r="G278" i="1"/>
  <c r="F286" i="1"/>
  <c r="G286" i="1"/>
  <c r="F287" i="1"/>
  <c r="G287" i="1"/>
  <c r="F288" i="1"/>
  <c r="G288" i="1"/>
  <c r="F289" i="1"/>
  <c r="G289" i="1"/>
  <c r="F290" i="1"/>
  <c r="G290" i="1"/>
  <c r="F291" i="1"/>
  <c r="G291" i="1"/>
  <c r="F292" i="1"/>
  <c r="G292" i="1"/>
  <c r="F293" i="1"/>
  <c r="G293" i="1"/>
  <c r="F311" i="1"/>
  <c r="G311" i="1"/>
  <c r="F312" i="1"/>
  <c r="G312" i="1"/>
  <c r="F313" i="1"/>
  <c r="G313" i="1"/>
  <c r="F314" i="1"/>
  <c r="G314" i="1"/>
  <c r="F315" i="1"/>
  <c r="G315" i="1"/>
  <c r="F316" i="1"/>
  <c r="G316" i="1"/>
  <c r="F317" i="1"/>
  <c r="G317" i="1"/>
  <c r="F318" i="1"/>
  <c r="G318" i="1"/>
  <c r="F319" i="1"/>
  <c r="G319" i="1"/>
  <c r="F320" i="1"/>
  <c r="G320" i="1"/>
  <c r="F321" i="1"/>
  <c r="G321" i="1"/>
  <c r="F322" i="1"/>
  <c r="G322" i="1"/>
  <c r="F323" i="1"/>
  <c r="G323" i="1"/>
  <c r="F324" i="1"/>
  <c r="G324" i="1"/>
  <c r="F325" i="1"/>
  <c r="G325" i="1"/>
  <c r="F326" i="1"/>
  <c r="G326" i="1"/>
  <c r="F327" i="1"/>
  <c r="G327" i="1"/>
  <c r="F328" i="1"/>
  <c r="G328" i="1"/>
  <c r="F329" i="1"/>
  <c r="G329" i="1"/>
  <c r="F330" i="1"/>
  <c r="G330" i="1"/>
  <c r="F331" i="1"/>
  <c r="G331" i="1"/>
  <c r="F332" i="1"/>
  <c r="G332" i="1"/>
  <c r="F333" i="1"/>
  <c r="G333" i="1"/>
  <c r="F334" i="1"/>
  <c r="G334" i="1"/>
  <c r="F335" i="1"/>
  <c r="G335" i="1"/>
  <c r="F342" i="1"/>
  <c r="G342" i="1"/>
  <c r="F343" i="1"/>
  <c r="G343" i="1"/>
  <c r="F344" i="1"/>
  <c r="G344" i="1"/>
  <c r="F345" i="1"/>
  <c r="G345" i="1"/>
  <c r="F346" i="1"/>
  <c r="G346" i="1"/>
  <c r="F347" i="1"/>
  <c r="G347" i="1"/>
  <c r="F348" i="1"/>
  <c r="G348" i="1"/>
  <c r="F349" i="1"/>
  <c r="G349" i="1"/>
  <c r="F356" i="1"/>
  <c r="G356" i="1"/>
  <c r="F357" i="1"/>
  <c r="G357" i="1"/>
  <c r="F358" i="1"/>
  <c r="G358" i="1"/>
  <c r="F359" i="1"/>
  <c r="G359" i="1"/>
  <c r="F360" i="1"/>
  <c r="G360" i="1"/>
  <c r="F361" i="1"/>
  <c r="G361" i="1"/>
  <c r="F362" i="1"/>
  <c r="G362" i="1"/>
  <c r="F363" i="1"/>
  <c r="G363" i="1"/>
  <c r="F370" i="1"/>
  <c r="G370" i="1"/>
  <c r="F371" i="1"/>
  <c r="G371" i="1"/>
  <c r="F372" i="1"/>
  <c r="G372" i="1"/>
  <c r="F373" i="1"/>
  <c r="G373" i="1"/>
  <c r="F380" i="1"/>
  <c r="G380" i="1"/>
  <c r="F381" i="1"/>
  <c r="G381" i="1"/>
  <c r="F382" i="1"/>
  <c r="G382" i="1"/>
  <c r="F383" i="1"/>
  <c r="G383" i="1"/>
  <c r="F384" i="1"/>
  <c r="G384" i="1"/>
  <c r="F394" i="1"/>
  <c r="G394" i="1"/>
  <c r="F395" i="1"/>
  <c r="G395" i="1"/>
  <c r="F396" i="1"/>
  <c r="G396" i="1"/>
  <c r="F397" i="1"/>
  <c r="G397" i="1"/>
  <c r="F398" i="1"/>
  <c r="G398" i="1"/>
  <c r="F399" i="1"/>
  <c r="G399" i="1"/>
  <c r="F400" i="1"/>
  <c r="G400" i="1"/>
  <c r="F401" i="1"/>
  <c r="G401" i="1"/>
  <c r="F402" i="1"/>
  <c r="G402" i="1"/>
  <c r="F412" i="1"/>
  <c r="G412" i="1"/>
  <c r="F413" i="1"/>
  <c r="G413" i="1"/>
  <c r="F414" i="1"/>
  <c r="G414" i="1"/>
  <c r="F415" i="1"/>
  <c r="G415" i="1"/>
  <c r="F416" i="1"/>
  <c r="G416" i="1"/>
  <c r="F417" i="1"/>
  <c r="G417" i="1"/>
  <c r="F418" i="1"/>
  <c r="G418" i="1"/>
  <c r="F419" i="1"/>
  <c r="G419" i="1"/>
  <c r="F420" i="1"/>
  <c r="G420" i="1"/>
  <c r="F427" i="1"/>
  <c r="G427" i="1"/>
  <c r="F428" i="1"/>
  <c r="G428" i="1"/>
  <c r="F429" i="1"/>
  <c r="G429" i="1"/>
  <c r="F430" i="1"/>
  <c r="G430" i="1"/>
  <c r="F431" i="1"/>
  <c r="G431" i="1"/>
  <c r="F432" i="1"/>
  <c r="G432" i="1"/>
  <c r="F440" i="1"/>
  <c r="G440" i="1"/>
  <c r="F441" i="1"/>
  <c r="G441" i="1"/>
  <c r="F442" i="1"/>
  <c r="G442" i="1"/>
  <c r="F443" i="1"/>
  <c r="G443" i="1"/>
  <c r="F444" i="1"/>
  <c r="G444" i="1"/>
  <c r="F445" i="1"/>
  <c r="G445" i="1"/>
  <c r="F446" i="1"/>
  <c r="G446" i="1"/>
  <c r="F447" i="1"/>
  <c r="G447" i="1"/>
  <c r="F448" i="1"/>
  <c r="G448" i="1"/>
  <c r="F449" i="1"/>
  <c r="G449" i="1"/>
  <c r="F456" i="1"/>
  <c r="G456" i="1"/>
  <c r="F457" i="1"/>
  <c r="G457" i="1"/>
  <c r="F458" i="1"/>
  <c r="G458" i="1"/>
  <c r="F459" i="1"/>
  <c r="G459" i="1"/>
  <c r="F460" i="1"/>
  <c r="G460" i="1"/>
  <c r="F461" i="1"/>
  <c r="G461" i="1"/>
  <c r="F462" i="1"/>
  <c r="G462" i="1"/>
  <c r="F463" i="1"/>
  <c r="G463" i="1"/>
  <c r="F464" i="1"/>
  <c r="G464" i="1"/>
  <c r="F465" i="1"/>
  <c r="G465" i="1"/>
  <c r="F466" i="1"/>
  <c r="G466" i="1"/>
  <c r="F467" i="1"/>
  <c r="G467" i="1"/>
  <c r="F468" i="1"/>
  <c r="G468" i="1"/>
  <c r="F469" i="1"/>
  <c r="G469" i="1"/>
  <c r="F476" i="1"/>
  <c r="G476" i="1"/>
  <c r="F477" i="1"/>
  <c r="G477" i="1"/>
  <c r="F478" i="1"/>
  <c r="G478" i="1"/>
  <c r="F479" i="1"/>
  <c r="G479" i="1"/>
  <c r="F480" i="1"/>
  <c r="G480" i="1"/>
  <c r="F481" i="1"/>
  <c r="G481" i="1"/>
  <c r="F488" i="1"/>
  <c r="G488" i="1"/>
  <c r="F489" i="1"/>
  <c r="G489" i="1"/>
  <c r="F490" i="1"/>
  <c r="G490" i="1"/>
  <c r="F491" i="1"/>
  <c r="G491" i="1"/>
  <c r="F492" i="1"/>
  <c r="G492" i="1"/>
  <c r="F493" i="1"/>
  <c r="G493" i="1"/>
  <c r="F494" i="1"/>
  <c r="G494" i="1"/>
  <c r="F495" i="1"/>
  <c r="G495" i="1"/>
  <c r="F502" i="1"/>
  <c r="G502" i="1"/>
  <c r="F503" i="1"/>
  <c r="G503" i="1"/>
  <c r="F504" i="1"/>
  <c r="G504" i="1"/>
  <c r="F505" i="1"/>
  <c r="G505" i="1"/>
  <c r="F506" i="1"/>
  <c r="G506" i="1"/>
  <c r="F507" i="1"/>
  <c r="G507" i="1"/>
  <c r="F508" i="1"/>
  <c r="G508" i="1"/>
  <c r="F509" i="1"/>
  <c r="G509" i="1"/>
  <c r="F510" i="1"/>
  <c r="G510" i="1"/>
  <c r="F511" i="1"/>
  <c r="G511" i="1"/>
  <c r="F512" i="1"/>
  <c r="G512" i="1"/>
  <c r="F513" i="1"/>
  <c r="G513" i="1"/>
  <c r="F524" i="1"/>
  <c r="G524" i="1"/>
  <c r="F525" i="1"/>
  <c r="G525" i="1"/>
  <c r="F526" i="1"/>
  <c r="G526" i="1"/>
  <c r="F527" i="1"/>
  <c r="G527" i="1"/>
  <c r="F528" i="1"/>
  <c r="G528" i="1"/>
  <c r="F529" i="1"/>
  <c r="G529" i="1"/>
</calcChain>
</file>

<file path=xl/sharedStrings.xml><?xml version="1.0" encoding="utf-8"?>
<sst xmlns="http://schemas.openxmlformats.org/spreadsheetml/2006/main" count="1659" uniqueCount="693">
  <si>
    <t>Cluster-1</t>
  </si>
  <si>
    <t>total=49</t>
  </si>
  <si>
    <t>enrichmentScore=7.317299947859221</t>
  </si>
  <si>
    <t>phaseStdDev=0.933729998084</t>
  </si>
  <si>
    <t>Alternative splicing,splice variant,PhosphoproteinAnnotation Cluster 1</t>
  </si>
  <si>
    <t>Enrichment Score: 7.317299947859221</t>
  </si>
  <si>
    <t>category</t>
  </si>
  <si>
    <t>term</t>
  </si>
  <si>
    <t>count</t>
  </si>
  <si>
    <t>percent</t>
  </si>
  <si>
    <t>pValue</t>
  </si>
  <si>
    <t>avgPhase</t>
  </si>
  <si>
    <t>phaseStdDev</t>
  </si>
  <si>
    <t>transcriptList</t>
  </si>
  <si>
    <t>total</t>
  </si>
  <si>
    <t>popHits</t>
  </si>
  <si>
    <t>popTotal</t>
  </si>
  <si>
    <t>foldChange</t>
  </si>
  <si>
    <t>bonfer</t>
  </si>
  <si>
    <t>FDR</t>
  </si>
  <si>
    <t>UP_KEYWORDS</t>
  </si>
  <si>
    <t>Alternative splicing</t>
  </si>
  <si>
    <t>FBtr0302711, FBtr0071351, FBtr0071272, FBtr0306755, FBtr0089520, FBtr0086732, FBtr0078050, FBtr0083565, FBtr0330253, FBtr0076493, FBtr0300191, FBtr0305084, FBtr0299748, FBtr0078730, FBtr0343281, FBtr0310660, FBtr0110915, FBtr0075206, FBtr0072212, FBtr0073421, FBtr0072255, FBtr0100454, FBtr0302149, FBtr0084999, FBtr0089515, FBtr0081005, FBtr0089339, FBtr0332023, FBtr0082265, FBtr0083334, FBtr0086245, FBtr0304000, FBtr0304680, FBtr0334582, FBtr0303908, FBtr0075035, FBtr0339710, FBtr0076545, FBtr0075775, FBtr0071653</t>
  </si>
  <si>
    <t>UP_SEQ_FEATURE</t>
  </si>
  <si>
    <t>splice variant</t>
  </si>
  <si>
    <t>FBtr0302711, FBtr0071351, FBtr0071272, FBtr0306755, FBtr0089520, FBtr0086732, FBtr0078050, FBtr0083565, FBtr0330253, FBtr0076493, FBtr0300191, FBtr0305084, FBtr0299748, FBtr0078730, FBtr0343281, FBtr0310660, FBtr0110915, FBtr0075206, FBtr0072212, FBtr0073421, FBtr0100454, FBtr0302149, FBtr0084999, FBtr0089515, FBtr0081005, FBtr0089339, FBtr0332023, FBtr0082265, FBtr0082442, FBtr0086245, FBtr0304680, FBtr0334582, FBtr0303908, FBtr0339710, FBtr0076545, FBtr0075775, FBtr0071653</t>
  </si>
  <si>
    <t>Phosphoprotein</t>
  </si>
  <si>
    <t>FBtr0071351, FBtr0084803, FBtr0080541, FBtr0089747, FBtr0332870, FBtr0086732, FBtr0083565, FBtr0076493, FBtr0300191, FBtr0305084, FBtr0299748, FBtr0343281, FBtr0110915, FBtr0075206, FBtr0072212, FBtr0079948, FBtr0100676, FBtr0302149, FBtr0089515, FBtr0081005, FBtr0089339, FBtr0332023, FBtr0342913, FBtr0081030, FBtr0304680, FBtr0334582, FBtr0075775, FBtr0071653</t>
  </si>
  <si>
    <t>GeneID</t>
  </si>
  <si>
    <t>Symbol</t>
  </si>
  <si>
    <t>RP24</t>
  </si>
  <si>
    <t>q-value</t>
  </si>
  <si>
    <t>Phase</t>
  </si>
  <si>
    <t>FlybaseLink</t>
  </si>
  <si>
    <t>Figure</t>
  </si>
  <si>
    <t>FBtr0300191</t>
  </si>
  <si>
    <t>Atpalpha-RI</t>
  </si>
  <si>
    <t>FBtr0332023</t>
  </si>
  <si>
    <t>Ca-alpha1D-RH</t>
  </si>
  <si>
    <t>FBtr0078730</t>
  </si>
  <si>
    <t>CG2182-RA</t>
  </si>
  <si>
    <t>FBtr0075035</t>
  </si>
  <si>
    <t>Mkp3-RB</t>
  </si>
  <si>
    <t>FBtr0302711</t>
  </si>
  <si>
    <t>CG42673-RD</t>
  </si>
  <si>
    <t>FBtr0081005</t>
  </si>
  <si>
    <t>dl-RA</t>
  </si>
  <si>
    <t>FBtr0305084</t>
  </si>
  <si>
    <t>Dab-RC</t>
  </si>
  <si>
    <t>FBtr0080541</t>
  </si>
  <si>
    <t>Sos-RA</t>
  </si>
  <si>
    <t>FBtr0084999</t>
  </si>
  <si>
    <t>Ald-RD</t>
  </si>
  <si>
    <t>FBtr0100676</t>
  </si>
  <si>
    <t>btl-RB</t>
  </si>
  <si>
    <t>FBtr0089339</t>
  </si>
  <si>
    <t>Rel-RB</t>
  </si>
  <si>
    <t>FBtr0076493</t>
  </si>
  <si>
    <t>eIF4E1-RF</t>
  </si>
  <si>
    <t>FBtr0343281</t>
  </si>
  <si>
    <t>SERCA-RI</t>
  </si>
  <si>
    <t>FBtr0089747</t>
  </si>
  <si>
    <t>Mlc2-RA</t>
  </si>
  <si>
    <t>FBtr0071653</t>
  </si>
  <si>
    <t>Egfr-RA</t>
  </si>
  <si>
    <t>FBtr0073421</t>
  </si>
  <si>
    <t>sesB-RA</t>
  </si>
  <si>
    <t>FBtr0089520</t>
  </si>
  <si>
    <t>AnxB9-RD</t>
  </si>
  <si>
    <t>FBtr0071351</t>
  </si>
  <si>
    <t>CG7766-RA</t>
  </si>
  <si>
    <t>FBtr0110915</t>
  </si>
  <si>
    <t>Dys-RD</t>
  </si>
  <si>
    <t>FBtr0082265</t>
  </si>
  <si>
    <t>pug-RA</t>
  </si>
  <si>
    <t>FBtr0071272</t>
  </si>
  <si>
    <t>Moe-RC</t>
  </si>
  <si>
    <t>FBtr0100454</t>
  </si>
  <si>
    <t>hth-RE</t>
  </si>
  <si>
    <t>FBtr0084803</t>
  </si>
  <si>
    <t>dan-RA</t>
  </si>
  <si>
    <t>FBtr0302149</t>
  </si>
  <si>
    <t>Mlf-RE</t>
  </si>
  <si>
    <t>FBtr0082442</t>
  </si>
  <si>
    <t>Taf12-RA</t>
  </si>
  <si>
    <t>FBtr0304000</t>
  </si>
  <si>
    <t>Tao-RG</t>
  </si>
  <si>
    <t>FBtr0086245</t>
  </si>
  <si>
    <t>Fem-1-RA</t>
  </si>
  <si>
    <t>FBtr0075775</t>
  </si>
  <si>
    <t>Frl-RA</t>
  </si>
  <si>
    <t>FBtr0079948</t>
  </si>
  <si>
    <t>Prosalpha6-RA</t>
  </si>
  <si>
    <t>FBtr0083565</t>
  </si>
  <si>
    <t>14-3-3epsilon-RA</t>
  </si>
  <si>
    <t>FBtr0332870</t>
  </si>
  <si>
    <t>CanA-14F-RD</t>
  </si>
  <si>
    <t>FBtr0310660</t>
  </si>
  <si>
    <t>Ald-RK</t>
  </si>
  <si>
    <t>FBtr0299748</t>
  </si>
  <si>
    <t>Doa-RS</t>
  </si>
  <si>
    <t>FBtr0086732</t>
  </si>
  <si>
    <t>CG5098-RA</t>
  </si>
  <si>
    <t>FBtr0078050</t>
  </si>
  <si>
    <t>Plc21C-RD</t>
  </si>
  <si>
    <t>FBtr0304680</t>
  </si>
  <si>
    <t>unc-104-RG</t>
  </si>
  <si>
    <t>FBtr0339710</t>
  </si>
  <si>
    <t>dsx-RF</t>
  </si>
  <si>
    <t>FBtr0081030</t>
  </si>
  <si>
    <t>Arr1-RA</t>
  </si>
  <si>
    <t>FBtr0306755</t>
  </si>
  <si>
    <t>cnc-RL</t>
  </si>
  <si>
    <t>FBtr0334582</t>
  </si>
  <si>
    <t>Stat92E-RI</t>
  </si>
  <si>
    <t>FBtr0072212</t>
  </si>
  <si>
    <t>SERCA-RE</t>
  </si>
  <si>
    <t>FBtr0083334</t>
  </si>
  <si>
    <t>Fas1-RC</t>
  </si>
  <si>
    <t>FBtr0303908</t>
  </si>
  <si>
    <t>Nckx30C-RD</t>
  </si>
  <si>
    <t>FBtr0342913</t>
  </si>
  <si>
    <t>noc-RB</t>
  </si>
  <si>
    <t>FBtr0089515</t>
  </si>
  <si>
    <t>Atpalpha-RG</t>
  </si>
  <si>
    <t>FBtr0072255</t>
  </si>
  <si>
    <t>AANAT1-RB</t>
  </si>
  <si>
    <t>FBtr0075206</t>
  </si>
  <si>
    <t>CycT-RA</t>
  </si>
  <si>
    <t>FBtr0076545</t>
  </si>
  <si>
    <t>Argk-RD</t>
  </si>
  <si>
    <t>FBtr0330253</t>
  </si>
  <si>
    <t>CG9410-RE</t>
  </si>
  <si>
    <t>Cluster-2</t>
  </si>
  <si>
    <t>total=9</t>
  </si>
  <si>
    <t>enrichmentScore=1.995051737157642</t>
  </si>
  <si>
    <t>phaseStdDev=1.05208010121</t>
  </si>
  <si>
    <t>imaginal disc-derived leg morphogenesis,Dbl homology (DH) domain,RhoGEF,Pleckstrin homology domain,Rho guanyl-nucleotide exchange factor activityAnnotation Cluster 2</t>
  </si>
  <si>
    <t>Enrichment Score: 1.995051737157642</t>
  </si>
  <si>
    <t>GOTERM_BP_DIRECT</t>
  </si>
  <si>
    <t>GO:0007480~imaginal disc-derived leg morphogenesis</t>
  </si>
  <si>
    <t>FBtr0302713, FBtr0333048, FBtr0087214, FBtr0332738, FBtr0100454, FBtr0340387, FBtr0080541</t>
  </si>
  <si>
    <t>INTERPRO</t>
  </si>
  <si>
    <t>IPR000219:Dbl homology (DH) domain</t>
  </si>
  <si>
    <t>FBtr0302713, FBtr0332738, FBtr0340387, FBtr0080541</t>
  </si>
  <si>
    <t>SMART</t>
  </si>
  <si>
    <t>SM00325:RhoGEF</t>
  </si>
  <si>
    <t>IPR001849:Pleckstrin homology domain</t>
  </si>
  <si>
    <t>FBtr0332738, FBtr0304680, FBtr0340387, FBtr0080541, FBtr0334559</t>
  </si>
  <si>
    <t>GOTERM_MF_DIRECT</t>
  </si>
  <si>
    <t>GO:0005089~Rho guanyl-nucleotide exchange factor activity</t>
  </si>
  <si>
    <t>FBtr0302713, FBtr0332738, FBtr0340387</t>
  </si>
  <si>
    <t>FBtr0334559</t>
  </si>
  <si>
    <t>Efa6-RH</t>
  </si>
  <si>
    <t>FBtr0302713</t>
  </si>
  <si>
    <t>CG42674-RB</t>
  </si>
  <si>
    <t>FBtr0087214</t>
  </si>
  <si>
    <t>Rho1-RD</t>
  </si>
  <si>
    <t>FBtr0333048</t>
  </si>
  <si>
    <t>Gug-RI</t>
  </si>
  <si>
    <t>FBtr0340387</t>
  </si>
  <si>
    <t>GEFmeso-RG</t>
  </si>
  <si>
    <t>FBtr0332738</t>
  </si>
  <si>
    <t>RhoGEF64C-RB</t>
  </si>
  <si>
    <t>Cluster-3</t>
  </si>
  <si>
    <t>total=6</t>
  </si>
  <si>
    <t>enrichmentScore=1.9540806459967441</t>
  </si>
  <si>
    <t>phaseStdDev=1.18613102025</t>
  </si>
  <si>
    <t>imaginal disc-derived wing vein specification,maintenance of epithelial integrity, open tracheal system,single organismal cell-cell adhesionAnnotation Cluster 3</t>
  </si>
  <si>
    <t>Enrichment Score: 1.9540806459967441</t>
  </si>
  <si>
    <t>GO:0007474~imaginal disc-derived wing vein specification</t>
  </si>
  <si>
    <t>FBtr0072694, FBtr0075035, FBtr0340387, FBtr0110915, FBtr0072127, FBtr0071653</t>
  </si>
  <si>
    <t>GO:0035160~maintenance of epithelial integrity, open tracheal system</t>
  </si>
  <si>
    <t>FBtr0072694, FBtr0075035, FBtr0071653</t>
  </si>
  <si>
    <t>GO:0016337~single organismal cell-cell adhesion</t>
  </si>
  <si>
    <t>FBtr0072127</t>
  </si>
  <si>
    <t>gbb-RA</t>
  </si>
  <si>
    <t>FBtr0072694</t>
  </si>
  <si>
    <t>rho-RA</t>
  </si>
  <si>
    <t>Cluster-4</t>
  </si>
  <si>
    <t>total=8</t>
  </si>
  <si>
    <t>enrichmentScore=1.9187482459101353</t>
  </si>
  <si>
    <t>phaseStdDev=0.801367944959</t>
  </si>
  <si>
    <t>peripheral nervous system development,brain development,leg disc proximal/distal pattern formationAnnotation Cluster 4</t>
  </si>
  <si>
    <t>Enrichment Score: 1.9187482459101353</t>
  </si>
  <si>
    <t>GO:0007422~peripheral nervous system development</t>
  </si>
  <si>
    <t>FBtr0087214, FBtr0072694, FBtr0100454, FBtr0342801, FBtr0071653, FBtr0089082, FBtr0303565</t>
  </si>
  <si>
    <t>GO:0007420~brain development</t>
  </si>
  <si>
    <t>FBtr0072694, FBtr0342913, FBtr0100454, FBtr0071653</t>
  </si>
  <si>
    <t>GO:0007479~leg disc proximal/distal pattern formation</t>
  </si>
  <si>
    <t>FBtr0072694, FBtr0100454, FBtr0071653</t>
  </si>
  <si>
    <t>FBtr0303565</t>
  </si>
  <si>
    <t>Sin3A-RE</t>
  </si>
  <si>
    <t>FBtr0342801</t>
  </si>
  <si>
    <t>sktl-RB</t>
  </si>
  <si>
    <t>FBtr0089082</t>
  </si>
  <si>
    <t>Eph-RA</t>
  </si>
  <si>
    <t>Cluster-5</t>
  </si>
  <si>
    <t>total=16</t>
  </si>
  <si>
    <t>enrichmentScore=1.6674023522028538</t>
  </si>
  <si>
    <t>phaseStdDev=0.997574515391</t>
  </si>
  <si>
    <t>cell cortex,Cytoskeleton,cytoskeleton,Actin-binding,Cell membraneAnnotation Cluster 5</t>
  </si>
  <si>
    <t>Enrichment Score: 1.6674023522028538</t>
  </si>
  <si>
    <t>GOTERM_CC_DIRECT</t>
  </si>
  <si>
    <t>GO:0005938~cell cortex</t>
  </si>
  <si>
    <t>FBtr0087214, FBtr0304000, FBtr0070948, FBtr0071272, FBtr0089520, FBtr0114627, FBtr0110915, FBtr0342801, FBtr0299641</t>
  </si>
  <si>
    <t>Cytoskeleton</t>
  </si>
  <si>
    <t>FBtr0087214, FBtr0304000, FBtr0070948, FBtr0070706, FBtr0304680, FBtr0071272, FBtr0333544, FBtr0110915</t>
  </si>
  <si>
    <t>GO:0005856~cytoskeleton</t>
  </si>
  <si>
    <t>FBtr0087214, FBtr0070948, FBtr0071272, FBtr0333544, FBtr0110915</t>
  </si>
  <si>
    <t>Actin-binding</t>
  </si>
  <si>
    <t>FBtr0087214, FBtr0071272, FBtr0110915</t>
  </si>
  <si>
    <t>Cell membrane</t>
  </si>
  <si>
    <t>FBtr0083334, FBtr0087214, FBtr0339154, FBtr0071351, FBtr0071272, FBtr0079106, FBtr0333544, FBtr0110915</t>
  </si>
  <si>
    <t>FBtr0070948</t>
  </si>
  <si>
    <t>pigs-RA</t>
  </si>
  <si>
    <t>FBtr0079106</t>
  </si>
  <si>
    <t>GluRIIA-RI</t>
  </si>
  <si>
    <t>FBtr0114627</t>
  </si>
  <si>
    <t>Ehbp1-RF</t>
  </si>
  <si>
    <t>FBtr0339154</t>
  </si>
  <si>
    <t>GABA-B-R2-RC</t>
  </si>
  <si>
    <t>FBtr0333544</t>
  </si>
  <si>
    <t>frtz-RB</t>
  </si>
  <si>
    <t>FBtr0299641</t>
  </si>
  <si>
    <t>corn-RC</t>
  </si>
  <si>
    <t>FBtr0070706</t>
  </si>
  <si>
    <t>ctp-RA</t>
  </si>
  <si>
    <t>Cluster-6</t>
  </si>
  <si>
    <t>enrichmentScore=1.6543387456200702</t>
  </si>
  <si>
    <t>phaseStdDev=0.752686214581</t>
  </si>
  <si>
    <t>IPT,Cell surface receptor IPT/TIG,Immunoglobulin E-set,Immunoglobulin-like foldAnnotation Cluster 6</t>
  </si>
  <si>
    <t>Enrichment Score: 1.6543387456200702</t>
  </si>
  <si>
    <t>SM00429:IPT</t>
  </si>
  <si>
    <t>FBtr0089223, FBtr0081005, FBtr0089339</t>
  </si>
  <si>
    <t>IPR002909:Cell surface receptor IPT/TIG</t>
  </si>
  <si>
    <t>IPR014756:Immunoglobulin E-set</t>
  </si>
  <si>
    <t>FBtr0071066, FBtr0081030, FBtr0089223, FBtr0081005, FBtr0089339</t>
  </si>
  <si>
    <t>IPR013783:Immunoglobulin-like fold</t>
  </si>
  <si>
    <t>FBtr0343010, FBtr0089223, FBtr0100676, FBtr0081005, FBtr0077537, FBtr0089339, FBtr0089082</t>
  </si>
  <si>
    <t>FBtr0343010</t>
  </si>
  <si>
    <t>CG33143-RF</t>
  </si>
  <si>
    <t>FBtr0071066</t>
  </si>
  <si>
    <t>unc-119-RA</t>
  </si>
  <si>
    <t>FBtr0089223</t>
  </si>
  <si>
    <t>PlexA-RA</t>
  </si>
  <si>
    <t>FBtr0077537</t>
  </si>
  <si>
    <t>CG2818-RA</t>
  </si>
  <si>
    <t>Cluster-7</t>
  </si>
  <si>
    <t>total=73</t>
  </si>
  <si>
    <t>enrichmentScore=1.4167285735407267</t>
  </si>
  <si>
    <t>phaseStdDev=0.976219574961</t>
  </si>
  <si>
    <t>Membrane,Transmembrane helix,Transmembrane,integral component of membraneAnnotation Cluster 7</t>
  </si>
  <si>
    <t>Enrichment Score: 1.4167285735407267</t>
  </si>
  <si>
    <t>Membrane</t>
  </si>
  <si>
    <t>FBtr0306939, FBtr0345104, FBtr0301447, FBtr0303508, FBtr0089223, FBtr0340452, FBtr0334171, FBtr0080686, FBtr0339705, FBtr0087007, FBtr0305681, FBtr0330253, FBtr0308592, FBtr0086552, FBtr0300191, FBtr0333889, FBtr0079106, FBtr0343281, FBtr0301316, FBtr0072212, FBtr0076637, FBtr0073421, FBtr0072694, FBtr0100431, FBtr0302563, FBtr0100676, FBtr0342624, FBtr0089515, FBtr0332023, FBtr0083334, FBtr0087214, FBtr0077652, FBtr0070108, FBtr0072402, FBtr0074669, FBtr0071351, FBtr0071272, FBtr0079040, FBtr0086137, FBtr0308891, FBtr0078156, FBtr0086133, FBtr0333544, FBtr0072799, FBtr0110915, FBtr0085082, FBtr0089082, FBtr0343010, FBtr0077706, FBtr0071583, FBtr0077705, FBtr0072396, FBtr0339154, FBtr0100014, FBtr0082735, FBtr0088718, FBtr0113164, FBtr0082018, FBtr0304688, FBtr0343537, FBtr0083751, FBtr0304000, FBtr0071815, FBtr0086340, FBtr0071813, FBtr0079931, FBtr0303908, FBtr0345392, FBtr0346162, FBtr0072349, FBtr0072304, FBtr0071653</t>
  </si>
  <si>
    <t>Transmembrane helix</t>
  </si>
  <si>
    <t>FBtr0306939, FBtr0345104, FBtr0301447, FBtr0303508, FBtr0089223, FBtr0340452, FBtr0334171, FBtr0080686, FBtr0339705, FBtr0087007, FBtr0305681, FBtr0308592, FBtr0300191, FBtr0333889, FBtr0079106, FBtr0343281, FBtr0301316, FBtr0072212, FBtr0076637, FBtr0073421, FBtr0072694, FBtr0100431, FBtr0302563, FBtr0100676, FBtr0342624, FBtr0089515, FBtr0332023, FBtr0077652, FBtr0070108, FBtr0072402, FBtr0074669, FBtr0079040, FBtr0086137, FBtr0308891, FBtr0078156, FBtr0072799, FBtr0085082, FBtr0089082, FBtr0343010, FBtr0077706, FBtr0071583, FBtr0077705, FBtr0072396, FBtr0339154, FBtr0100014, FBtr0082735, FBtr0088718, FBtr0113164, FBtr0082018, FBtr0304688, FBtr0343537, FBtr0083751, FBtr0071815, FBtr0086340, FBtr0071813, FBtr0079931, FBtr0303908, FBtr0345392, FBtr0346162, FBtr0072349, FBtr0072304, FBtr0071653</t>
  </si>
  <si>
    <t>Transmembrane</t>
  </si>
  <si>
    <t>GO:0016021~integral component of membrane</t>
  </si>
  <si>
    <t>FBtr0306939, FBtr0345104, FBtr0301447, FBtr0303508, FBtr0340452, FBtr0334171, FBtr0080686, FBtr0339705, FBtr0087007, FBtr0305681, FBtr0308592, FBtr0300191, FBtr0333889, FBtr0343281, FBtr0301316, FBtr0072212, FBtr0076637, FBtr0073421, FBtr0072694, FBtr0100431, FBtr0302563, FBtr0100676, FBtr0342624, FBtr0089515, FBtr0077652, FBtr0070108, FBtr0074669, FBtr0079040, FBtr0086137, FBtr0308891, FBtr0078156, FBtr0072799, FBtr0085082, FBtr0089082, FBtr0343010, FBtr0070254, FBtr0077706, FBtr0071583, FBtr0077705, FBtr0072396, FBtr0339154, FBtr0100014, FBtr0082735, FBtr0088718, FBtr0113164, FBtr0304688, FBtr0343537, FBtr0083751, FBtr0071815, FBtr0086340, FBtr0071813, FBtr0079931, FBtr0303908, FBtr0345392, FBtr0346162, FBtr0072349, FBtr0072304, FBtr0071653</t>
  </si>
  <si>
    <t>FBtr0077705</t>
  </si>
  <si>
    <t>CG31689-RC</t>
  </si>
  <si>
    <t>FBtr0343537</t>
  </si>
  <si>
    <t>Usp30-RB</t>
  </si>
  <si>
    <t>FBtr0088718</t>
  </si>
  <si>
    <t>CG14767-RA</t>
  </si>
  <si>
    <t>FBtr0083751</t>
  </si>
  <si>
    <t>CG5835-RA</t>
  </si>
  <si>
    <t>FBtr0086133</t>
  </si>
  <si>
    <t>Cyp6a2-RA</t>
  </si>
  <si>
    <t>FBtr0070108</t>
  </si>
  <si>
    <t>CG3038-RA</t>
  </si>
  <si>
    <t>FBtr0074669</t>
  </si>
  <si>
    <t>Mec2-RA</t>
  </si>
  <si>
    <t>FBtr0079040</t>
  </si>
  <si>
    <t>Rtnl1-RE</t>
  </si>
  <si>
    <t>FBtr0339705</t>
  </si>
  <si>
    <t>Dgkepsilon-RB</t>
  </si>
  <si>
    <t>FBtr0082735</t>
  </si>
  <si>
    <t>CG11686-RA</t>
  </si>
  <si>
    <t>FBtr0072304</t>
  </si>
  <si>
    <t>CG13585-RB</t>
  </si>
  <si>
    <t>FBtr0082018</t>
  </si>
  <si>
    <t>pasi2-RC</t>
  </si>
  <si>
    <t>FBtr0086552</t>
  </si>
  <si>
    <t>SdhA-RB</t>
  </si>
  <si>
    <t>FBtr0071583</t>
  </si>
  <si>
    <t>Lapsyn-RA</t>
  </si>
  <si>
    <t>FBtr0079931</t>
  </si>
  <si>
    <t>Trp1-RA</t>
  </si>
  <si>
    <t>FBtr0100014</t>
  </si>
  <si>
    <t>Ir62a-RA</t>
  </si>
  <si>
    <t>FBtr0087007</t>
  </si>
  <si>
    <t>Sply-RA</t>
  </si>
  <si>
    <t>FBtr0301316</t>
  </si>
  <si>
    <t>Eaat2-RC</t>
  </si>
  <si>
    <t>FBtr0306939</t>
  </si>
  <si>
    <t>CG43340-RK</t>
  </si>
  <si>
    <t>FBtr0345392</t>
  </si>
  <si>
    <t>CG8180-RC</t>
  </si>
  <si>
    <t>FBtr0340452</t>
  </si>
  <si>
    <t>CG10737-RW</t>
  </si>
  <si>
    <t>FBtr0345104</t>
  </si>
  <si>
    <t>Svil-RW</t>
  </si>
  <si>
    <t>FBtr0113164</t>
  </si>
  <si>
    <t>CG6024-RC</t>
  </si>
  <si>
    <t>FBtr0078156</t>
  </si>
  <si>
    <t>CG4822-RA</t>
  </si>
  <si>
    <t>FBtr0301447</t>
  </si>
  <si>
    <t>loj-RE</t>
  </si>
  <si>
    <t>FBtr0342624</t>
  </si>
  <si>
    <t>CG1662-RB</t>
  </si>
  <si>
    <t>FBtr0302563</t>
  </si>
  <si>
    <t>kar-RB</t>
  </si>
  <si>
    <t>FBtr0070254</t>
  </si>
  <si>
    <t>CG14778-RA</t>
  </si>
  <si>
    <t>FBtr0072799</t>
  </si>
  <si>
    <t>drpr-RB</t>
  </si>
  <si>
    <t>FBtr0077706</t>
  </si>
  <si>
    <t>CG31689-RD</t>
  </si>
  <si>
    <t>FBtr0305681</t>
  </si>
  <si>
    <t>PK1-R-RE</t>
  </si>
  <si>
    <t>FBtr0333889</t>
  </si>
  <si>
    <t>Fhos-RJ</t>
  </si>
  <si>
    <t>FBtr0100431</t>
  </si>
  <si>
    <t>Acsl-RI</t>
  </si>
  <si>
    <t>FBtr0303508</t>
  </si>
  <si>
    <t>CG17111-RB</t>
  </si>
  <si>
    <t>FBtr0071815</t>
  </si>
  <si>
    <t>Gp150-RC</t>
  </si>
  <si>
    <t>FBtr0304688</t>
  </si>
  <si>
    <t>CG42613-RH</t>
  </si>
  <si>
    <t>FBtr0072396</t>
  </si>
  <si>
    <t>CG3829-RA</t>
  </si>
  <si>
    <t>FBtr0086340</t>
  </si>
  <si>
    <t>CG8654-RA</t>
  </si>
  <si>
    <t>FBtr0072402</t>
  </si>
  <si>
    <t>emp-RA</t>
  </si>
  <si>
    <t>FBtr0085082</t>
  </si>
  <si>
    <t>Tsp97E-RA</t>
  </si>
  <si>
    <t>FBtr0080686</t>
  </si>
  <si>
    <t>CG15279-RA</t>
  </si>
  <si>
    <t>FBtr0308592</t>
  </si>
  <si>
    <t>Ctr1A-RB</t>
  </si>
  <si>
    <t>FBtr0308891</t>
  </si>
  <si>
    <t>CG34135-RC</t>
  </si>
  <si>
    <t>FBtr0086137</t>
  </si>
  <si>
    <t>l(2)01289-RB</t>
  </si>
  <si>
    <t>FBtr0072349</t>
  </si>
  <si>
    <t>Letm1-RC</t>
  </si>
  <si>
    <t>FBtr0076637</t>
  </si>
  <si>
    <t>CG6282-RB</t>
  </si>
  <si>
    <t>FBtr0346162</t>
  </si>
  <si>
    <t>CG9747-RB</t>
  </si>
  <si>
    <t>FBtr0077652</t>
  </si>
  <si>
    <t>GABPI-RA</t>
  </si>
  <si>
    <t>FBtr0334171</t>
  </si>
  <si>
    <t>Nhe2-RJ</t>
  </si>
  <si>
    <t>FBtr0071813</t>
  </si>
  <si>
    <t>Gp150-RA</t>
  </si>
  <si>
    <t>Cluster-8</t>
  </si>
  <si>
    <t>total=34</t>
  </si>
  <si>
    <t>enrichmentScore=0.8113696815241859</t>
  </si>
  <si>
    <t>phaseStdDev=1.06405126817</t>
  </si>
  <si>
    <t>Kinase,Tyrosine-protein kinase,ATP-binding,protein tyrosine kinase activity,Nucleotide-binding,Tyrosine-protein kinase, catalytic domain,TyrKc,Tyrosine-protein kinase, active site,ATP,ATP binding,Protein kinase, ATP binding site,Proton acceptor,Serine-threonine/tyrosine-protein kinase catalytic domain,protein phosphorylation,Protein kinase, catalytic domain,ATP,Protein kinase-like domain,protein kinase activity,Protein kinase,Serine/threonine-protein kinase,Receptor,protein serine/threonine kinase activity,S_TKcAnnotation Cluster 8</t>
  </si>
  <si>
    <t>Enrichment Score: 0.8113696815241859</t>
  </si>
  <si>
    <t>Kinase</t>
  </si>
  <si>
    <t>FBtr0339705, FBtr0304000, FBtr0299748, FBtr0339973, FBtr0075035, FBtr0339379, FBtr0100676, FBtr0305339, FBtr0076545, FBtr0342801, FBtr0071653, FBtr0089082</t>
  </si>
  <si>
    <t>Tyrosine-protein kinase</t>
  </si>
  <si>
    <t>FBtr0299748, FBtr0100676, FBtr0071653, FBtr0089082</t>
  </si>
  <si>
    <t>ATP-binding</t>
  </si>
  <si>
    <t>FBtr0072212, FBtr0077706, FBtr0077705, FBtr0100676, FBtr0089515, FBtr0082265, FBtr0339705, FBtr0304000, FBtr0300191, FBtr0304680, FBtr0078156, FBtr0299748, FBtr0339973, FBtr0071108, FBtr0343281, FBtr0076545, FBtr0332139, FBtr0071653, FBtr0089082</t>
  </si>
  <si>
    <t>GO:0004713~protein tyrosine kinase activity</t>
  </si>
  <si>
    <t>Nucleotide-binding</t>
  </si>
  <si>
    <t>FBtr0072212, FBtr0077706, FBtr0077705, FBtr0100676, FBtr0089515, FBtr0082265, FBtr0339705, FBtr0087214, FBtr0304000, FBtr0300191, FBtr0304680, FBtr0078156, FBtr0299748, FBtr0339379, FBtr0339973, FBtr0071108, FBtr0343281, FBtr0076545, FBtr0332139, FBtr0071653, FBtr0089082</t>
  </si>
  <si>
    <t>IPR020635:Tyrosine-protein kinase, catalytic domain</t>
  </si>
  <si>
    <t>FBtr0100676, FBtr0071653, FBtr0089082</t>
  </si>
  <si>
    <t>SM00219:TyrKc</t>
  </si>
  <si>
    <t>IPR008266:Tyrosine-protein kinase, active site</t>
  </si>
  <si>
    <t>binding site:ATP</t>
  </si>
  <si>
    <t>FBtr0300191, FBtr0299748, FBtr0100676, FBtr0076545, FBtr0089515, FBtr0071653</t>
  </si>
  <si>
    <t>GO:0005524~ATP binding</t>
  </si>
  <si>
    <t>FBtr0072212, FBtr0077706, FBtr0077705, FBtr0100676, FBtr0089515, FBtr0082265, FBtr0339705, FBtr0332882, FBtr0304000, FBtr0300191, FBtr0304680, FBtr0078156, FBtr0299748, FBtr0339379, FBtr0339973, FBtr0071108, FBtr0343281, FBtr0076545, FBtr0332139, FBtr0071653, FBtr0089082</t>
  </si>
  <si>
    <t>IPR017441:Protein kinase, ATP binding site</t>
  </si>
  <si>
    <t>FBtr0304000, FBtr0299748, FBtr0339973, FBtr0100676, FBtr0071653, FBtr0089082</t>
  </si>
  <si>
    <t>active site:Proton acceptor</t>
  </si>
  <si>
    <t>FBtr0086552, FBtr0299748, FBtr0100676, FBtr0310660, FBtr0084999, FBtr0071653</t>
  </si>
  <si>
    <t>IPR001245:Serine-threonine/tyrosine-protein kinase catalytic domain</t>
  </si>
  <si>
    <t>GO:0006468~protein phosphorylation</t>
  </si>
  <si>
    <t>FBtr0304000, FBtr0071351, FBtr0299748, FBtr0339973, FBtr0100676, FBtr0071653, FBtr0089082</t>
  </si>
  <si>
    <t>IPR000719:Protein kinase, catalytic domain</t>
  </si>
  <si>
    <t>nucleotide phosphate-binding region:ATP</t>
  </si>
  <si>
    <t>FBtr0082265, FBtr0304680, FBtr0299748, FBtr0100676, FBtr0076545, FBtr0071653</t>
  </si>
  <si>
    <t>IPR011009:Protein kinase-like domain</t>
  </si>
  <si>
    <t>FBtr0304000, FBtr0299748, FBtr0086034, FBtr0339973, FBtr0100676, FBtr0071653, FBtr0089082</t>
  </si>
  <si>
    <t>GO:0004672~protein kinase activity</t>
  </si>
  <si>
    <t>FBtr0304000, FBtr0299748, FBtr0339973, FBtr0071653</t>
  </si>
  <si>
    <t>domain:Protein kinase</t>
  </si>
  <si>
    <t>FBtr0299748, FBtr0100676, FBtr0071653</t>
  </si>
  <si>
    <t>Serine/threonine-protein kinase</t>
  </si>
  <si>
    <t>FBtr0304000, FBtr0299748, FBtr0339973</t>
  </si>
  <si>
    <t>Receptor</t>
  </si>
  <si>
    <t>FBtr0305681, FBtr0339154, FBtr0100014, FBtr0079106, FBtr0100676, FBtr0071653, FBtr0089082</t>
  </si>
  <si>
    <t>GO:0004674~protein serine/threonine kinase activity</t>
  </si>
  <si>
    <t>SM00220:S_TKc</t>
  </si>
  <si>
    <t>FBtr0339379</t>
  </si>
  <si>
    <t>Adk3-RD</t>
  </si>
  <si>
    <t>FBtr0332139</t>
  </si>
  <si>
    <t>UbcE2M-RC</t>
  </si>
  <si>
    <t>FBtr0086034</t>
  </si>
  <si>
    <t>CG1344-RA</t>
  </si>
  <si>
    <t>FBtr0305339</t>
  </si>
  <si>
    <t>Cks85A-RB</t>
  </si>
  <si>
    <t>FBtr0339973</t>
  </si>
  <si>
    <t>CG32944-RG</t>
  </si>
  <si>
    <t>FBtr0332882</t>
  </si>
  <si>
    <t>AspRS-RB</t>
  </si>
  <si>
    <t>FBtr0071108</t>
  </si>
  <si>
    <t>Gclc-RB</t>
  </si>
  <si>
    <t>Cluster-9</t>
  </si>
  <si>
    <t>enrichmentScore=0.7303815431992816</t>
  </si>
  <si>
    <t>phaseStdDev=0.856570331822</t>
  </si>
  <si>
    <t>Sodium transport,Sodium,Ion transport,sodium ion transportAnnotation Cluster 9</t>
  </si>
  <si>
    <t>Enrichment Score: 0.7303815431992816</t>
  </si>
  <si>
    <t>Sodium transport</t>
  </si>
  <si>
    <t>FBtr0300191, FBtr0303908, FBtr0334171, FBtr0089515</t>
  </si>
  <si>
    <t>Sodium</t>
  </si>
  <si>
    <t>Ion transport</t>
  </si>
  <si>
    <t>FBtr0332023, FBtr0072212, FBtr0300191, FBtr0079106, FBtr0303908, FBtr0334171, FBtr0343281, FBtr0089515</t>
  </si>
  <si>
    <t>GO:0006814~sodium ion transport</t>
  </si>
  <si>
    <t>Cluster-10</t>
  </si>
  <si>
    <t>total=25</t>
  </si>
  <si>
    <t>enrichmentScore=0.6826161977164732</t>
  </si>
  <si>
    <t>phaseStdDev=1.09939073032</t>
  </si>
  <si>
    <t>positive regulation of transcription from RNA polymerase II promoter,p53-like transcription factor, DNA-binding,transcription factor activity, sequence-specific DNA binding,transcriptional activator activity, RNA polymerase II core promoter proximal region sequence-specific binding,regulation of transcription from RNA polymerase II promoter,Activator,Transcription regulation,sequence-specific DNA binding,regulation of transcription, DNA-templated,Transcription,DNA binding,DNA-binding,Nucleus,transcription, DNA-templatedAnnotation Cluster 10</t>
  </si>
  <si>
    <t>Enrichment Score: 0.6826161977164732</t>
  </si>
  <si>
    <t>GO:0045944~positive regulation of transcription from RNA polymerase II promoter</t>
  </si>
  <si>
    <t>FBtr0075206, FBtr0086732, FBtr0306755, FBtr0100454, FBtr0088970, FBtr0339710, FBtr0080883, FBtr0081005, FBtr0089339</t>
  </si>
  <si>
    <t>IPR008967:p53-like transcription factor, DNA-binding</t>
  </si>
  <si>
    <t>FBtr0334582, FBtr0081005, FBtr0089339</t>
  </si>
  <si>
    <t>GO:0003700~transcription factor activity, sequence-specific DNA binding</t>
  </si>
  <si>
    <t>FBtr0086732, FBtr0301821, FBtr0334582, FBtr0306755, FBtr0100454, FBtr0088970, FBtr0339710, FBtr0084803, FBtr0081005, FBtr0089339</t>
  </si>
  <si>
    <t>GO:0001077~transcriptional activator activity, RNA polymerase II core promoter proximal region sequence-specific binding</t>
  </si>
  <si>
    <t>FBtr0334582, FBtr0339710, FBtr0081005, FBtr0089339</t>
  </si>
  <si>
    <t>GO:0006357~regulation of transcription from RNA polymerase II promoter</t>
  </si>
  <si>
    <t>FBtr0077439, FBtr0342913, FBtr0113424, FBtr0100454, FBtr0339710, FBtr0080883, FBtr0081005</t>
  </si>
  <si>
    <t>Activator</t>
  </si>
  <si>
    <t>FBtr0334582, FBtr0306755, FBtr0081005, FBtr0089339</t>
  </si>
  <si>
    <t>Transcription regulation</t>
  </si>
  <si>
    <t>FBtr0075206, FBtr0077439, FBtr0082442, FBtr0334582, FBtr0306755, FBtr0339710, FBtr0084803, FBtr0081005, FBtr0089339</t>
  </si>
  <si>
    <t>GO:0043565~sequence-specific DNA binding</t>
  </si>
  <si>
    <t>FBtr0301821, FBtr0079993, FBtr0306755, FBtr0088970, FBtr0339710, FBtr0081005, FBtr0089339</t>
  </si>
  <si>
    <t>GO:0006355~regulation of transcription, DNA-templated</t>
  </si>
  <si>
    <t>FBtr0075206, FBtr0301821, FBtr0079993, FBtr0334582, FBtr0082118, FBtr0339710, FBtr0084803, FBtr0302149, FBtr0081005</t>
  </si>
  <si>
    <t>Transcription</t>
  </si>
  <si>
    <t>GO:0003677~DNA binding</t>
  </si>
  <si>
    <t>FBtr0333048, FBtr0342913, FBtr0334582, FBtr0336918, FBtr0100454, FBtr0339710, FBtr0084803, FBtr0080541, FBtr0080883, FBtr0081005, FBtr0089339</t>
  </si>
  <si>
    <t>DNA-binding</t>
  </si>
  <si>
    <t>FBtr0342913, FBtr0334582, FBtr0306755, FBtr0100454, FBtr0088970, FBtr0339710, FBtr0084803, FBtr0081005</t>
  </si>
  <si>
    <t>Nucleus</t>
  </si>
  <si>
    <t>FBtr0075206, FBtr0077439, FBtr0079948, FBtr0336918, FBtr0088970, FBtr0306755, FBtr0100454, FBtr0084803, FBtr0081005, FBtr0089339, FBtr0333048, FBtr0082442, FBtr0299748, FBtr0334582, FBtr0339710</t>
  </si>
  <si>
    <t>GO:0006351~transcription, DNA-templated</t>
  </si>
  <si>
    <t>FBtr0075206, FBtr0334582, FBtr0306755, FBtr0084803, FBtr0304744</t>
  </si>
  <si>
    <t>FBtr0301821</t>
  </si>
  <si>
    <t>Mnt-RD</t>
  </si>
  <si>
    <t>FBtr0082118</t>
  </si>
  <si>
    <t>mura-RC</t>
  </si>
  <si>
    <t>FBtr0080883</t>
  </si>
  <si>
    <t>her-RA</t>
  </si>
  <si>
    <t>FBtr0336918</t>
  </si>
  <si>
    <t>CG1620-RC</t>
  </si>
  <si>
    <t>FBtr0079993</t>
  </si>
  <si>
    <t>GATAd-RA</t>
  </si>
  <si>
    <t>FBtr0077439</t>
  </si>
  <si>
    <t>Elp3-RA</t>
  </si>
  <si>
    <t>FBtr0113424</t>
  </si>
  <si>
    <t>CG32121-RB</t>
  </si>
  <si>
    <t>FBtr0304744</t>
  </si>
  <si>
    <t>pps-RB</t>
  </si>
  <si>
    <t>FBtr0088970</t>
  </si>
  <si>
    <t>so-RA</t>
  </si>
  <si>
    <t>Cluster-11</t>
  </si>
  <si>
    <t>enrichmentScore=0.6462848768743442</t>
  </si>
  <si>
    <t>phaseStdDev=1.03442059832</t>
  </si>
  <si>
    <t>C2,C2 calcium-dependent membrane targeting,intracellularAnnotation Cluster 11</t>
  </si>
  <si>
    <t>Enrichment Score: 0.6462848768743442</t>
  </si>
  <si>
    <t>SM00239:C2</t>
  </si>
  <si>
    <t>FBtr0078050, FBtr0340452, FBtr0336714</t>
  </si>
  <si>
    <t>IPR000008:C2 calcium-dependent membrane targeting</t>
  </si>
  <si>
    <t>GO:0005622~intracellular</t>
  </si>
  <si>
    <t>FBtr0078050, FBtr0339705, FBtr0330254, FBtr0089223, FBtr0339973, FBtr0340452, FBtr0300130, FBtr0336714</t>
  </si>
  <si>
    <t>FBtr0336714</t>
  </si>
  <si>
    <t>Rim-RR</t>
  </si>
  <si>
    <t>FBtr0300130</t>
  </si>
  <si>
    <t>CG3894-RC</t>
  </si>
  <si>
    <t>FBtr0330254</t>
  </si>
  <si>
    <t>alpha-Catr-RC</t>
  </si>
  <si>
    <t>Cluster-12</t>
  </si>
  <si>
    <t>enrichmentScore=0.6381042424246973</t>
  </si>
  <si>
    <t>phaseStdDev=0.693067639572</t>
  </si>
  <si>
    <t>Biosynthesis of antibiotics,Citrate cycle (TCA cycle),Carbon metabolismAnnotation Cluster 12</t>
  </si>
  <si>
    <t>Enrichment Score: 0.6381042424246973</t>
  </si>
  <si>
    <t>KEGG_PATHWAY</t>
  </si>
  <si>
    <t>dme01130:Biosynthesis of antibiotics</t>
  </si>
  <si>
    <t>FBtr0086552, FBtr0112860, FBtr0339379, FBtr0075344, FBtr0310660, FBtr0301698, FBtr0084999, FBtr0082259</t>
  </si>
  <si>
    <t>dme00020:Citrate cycle (TCA cycle)</t>
  </si>
  <si>
    <t>FBtr0086552, FBtr0112860, FBtr0082259</t>
  </si>
  <si>
    <t>dme01200:Carbon metabolism</t>
  </si>
  <si>
    <t>FBtr0086552, FBtr0112860, FBtr0310660, FBtr0084999, FBtr0082259</t>
  </si>
  <si>
    <t>FBtr0112860</t>
  </si>
  <si>
    <t>Nc73EF-RI</t>
  </si>
  <si>
    <t>FBtr0301698</t>
  </si>
  <si>
    <t>UGP-RD</t>
  </si>
  <si>
    <t>FBtr0075344</t>
  </si>
  <si>
    <t>CG9674-RD</t>
  </si>
  <si>
    <t>FBtr0082259</t>
  </si>
  <si>
    <t>Irp-1B-RA</t>
  </si>
  <si>
    <t>Cluster-13</t>
  </si>
  <si>
    <t>total=4</t>
  </si>
  <si>
    <t>enrichmentScore=0.5738227133927011</t>
  </si>
  <si>
    <t>phaseStdDev=0.995498065909</t>
  </si>
  <si>
    <t>Vision,visual perception,Sensory transductionAnnotation Cluster 13</t>
  </si>
  <si>
    <t>Enrichment Score: 0.5738227133927011</t>
  </si>
  <si>
    <t>Vision</t>
  </si>
  <si>
    <t>FBtr0087214, FBtr0081030, FBtr0299748</t>
  </si>
  <si>
    <t>GO:0007601~visual perception</t>
  </si>
  <si>
    <t>Sensory transduction</t>
  </si>
  <si>
    <t>FBtr0087214, FBtr0081030, FBtr0299748, FBtr0086293</t>
  </si>
  <si>
    <t>FBtr0086293</t>
  </si>
  <si>
    <t>Obp57b-RA</t>
  </si>
  <si>
    <t>Cluster-14</t>
  </si>
  <si>
    <t>total=5</t>
  </si>
  <si>
    <t>enrichmentScore=0.4026624606498583</t>
  </si>
  <si>
    <t>phaseStdDev=0.763433392249</t>
  </si>
  <si>
    <t>Leucine-rich repeat,Leucine-rich repeat, typical subtype,LRR_TYPAnnotation Cluster 14</t>
  </si>
  <si>
    <t>Enrichment Score: 0.4026624606498583</t>
  </si>
  <si>
    <t>IPR001611:Leucine-rich repeat</t>
  </si>
  <si>
    <t>FBtr0300877, FBtr0071583, FBtr0071815, FBtr0071813, FBtr0071458</t>
  </si>
  <si>
    <t>IPR003591:Leucine-rich repeat, typical subtype</t>
  </si>
  <si>
    <t>FBtr0071583, FBtr0071815, FBtr0071813, FBtr0071458</t>
  </si>
  <si>
    <t>SM00369:LRR_TYP</t>
  </si>
  <si>
    <t>FBtr0300877</t>
  </si>
  <si>
    <t>CG14995-RF</t>
  </si>
  <si>
    <t>FBtr0071458</t>
  </si>
  <si>
    <t>CG32687-RA</t>
  </si>
  <si>
    <t>Cluster-15</t>
  </si>
  <si>
    <t>enrichmentScore=0.3821134270696217</t>
  </si>
  <si>
    <t>phaseStdDev=1.05417445635</t>
  </si>
  <si>
    <t>mRNA binding,RNA recognition motif domain,RRM,nucleotide binding,mRNA splicing, via spliceosome,Nucleotide-binding, alpha-beta plaitAnnotation Cluster 15</t>
  </si>
  <si>
    <t>Enrichment Score: 0.3821134270696217</t>
  </si>
  <si>
    <t>GO:0003729~mRNA binding</t>
  </si>
  <si>
    <t>FBtr0308793, FBtr0300269, FBtr0083961, FBtr0081291, FBtr0339710, FBtr0339986</t>
  </si>
  <si>
    <t>IPR000504:RNA recognition motif domain</t>
  </si>
  <si>
    <t>FBtr0308793, FBtr0300269, FBtr0083961, FBtr0081291</t>
  </si>
  <si>
    <t>SM00360:RRM</t>
  </si>
  <si>
    <t>GO:0000166~nucleotide binding</t>
  </si>
  <si>
    <t>FBtr0072212, FBtr0308793, FBtr0300269, FBtr0083961, FBtr0081291, FBtr0343281</t>
  </si>
  <si>
    <t>GO:0000398~mRNA splicing, via spliceosome</t>
  </si>
  <si>
    <t>FBtr0300269, FBtr0083961, FBtr0303107, FBtr0081291, FBtr0339710</t>
  </si>
  <si>
    <t>IPR012677:Nucleotide-binding, alpha-beta plait</t>
  </si>
  <si>
    <t>FBtr0300269</t>
  </si>
  <si>
    <t>heph-RU</t>
  </si>
  <si>
    <t>FBtr0083961</t>
  </si>
  <si>
    <t>Syp-RF</t>
  </si>
  <si>
    <t>FBtr0303107</t>
  </si>
  <si>
    <t>CG7971-RF</t>
  </si>
  <si>
    <t>FBtr0339986</t>
  </si>
  <si>
    <t>Pcf11-RG</t>
  </si>
  <si>
    <t>FBtr0308793</t>
  </si>
  <si>
    <t>sm-RW</t>
  </si>
  <si>
    <t>FBtr0081291</t>
  </si>
  <si>
    <t>CG10466-RA</t>
  </si>
  <si>
    <t>Cluster-16</t>
  </si>
  <si>
    <t>enrichmentScore=0.3464347145913579</t>
  </si>
  <si>
    <t>phaseStdDev=1.08339870543</t>
  </si>
  <si>
    <t>mitochondrial inner membrane,Mitochondrion,Mitochondrion inner membrane,Transit peptide,Mitochondrion,mitochondrionAnnotation Cluster 16</t>
  </si>
  <si>
    <t>Enrichment Score: 0.3464347145913579</t>
  </si>
  <si>
    <t>GO:0005743~mitochondrial inner membrane</t>
  </si>
  <si>
    <t>FBtr0330253, FBtr0073421, FBtr0072694, FBtr0086552, FBtr0072349</t>
  </si>
  <si>
    <t>Mitochondrion</t>
  </si>
  <si>
    <t>FBtr0330253, FBtr0073421, FBtr0086552, FBtr0339379, FBtr0072349, FBtr0343537</t>
  </si>
  <si>
    <t>Mitochondrion inner membrane</t>
  </si>
  <si>
    <t>FBtr0330253, FBtr0073421, FBtr0086552</t>
  </si>
  <si>
    <t>Transit peptide</t>
  </si>
  <si>
    <t>FBtr0330253, FBtr0086552, FBtr0072349</t>
  </si>
  <si>
    <t>transit peptide:Mitochondrion</t>
  </si>
  <si>
    <t>GO:0005739~mitochondrion</t>
  </si>
  <si>
    <t>FBtr0073421, FBtr0086552, FBtr0081958, FBtr0112860, FBtr0339379, FBtr0072349</t>
  </si>
  <si>
    <t>FBtr0081958</t>
  </si>
  <si>
    <t>CAHbeta-RA</t>
  </si>
  <si>
    <t>Cluster-17</t>
  </si>
  <si>
    <t>enrichmentScore=0.15657303640186415</t>
  </si>
  <si>
    <t>phaseStdDev=0.615605692782</t>
  </si>
  <si>
    <t>Zinc finger, C2H2,Zinc finger, C2H2-like,ZnF_C2H2Annotation Cluster 17</t>
  </si>
  <si>
    <t>Enrichment Score: 0.15657303640186415</t>
  </si>
  <si>
    <t>IPR007087:Zinc finger, C2H2</t>
  </si>
  <si>
    <t>FBtr0082443, FBtr0342913, FBtr0300999, FBtr0113424, FBtr0072307, FBtr0080883</t>
  </si>
  <si>
    <t>IPR015880:Zinc finger, C2H2-like</t>
  </si>
  <si>
    <t>FBtr0082443, FBtr0300999, FBtr0113424, FBtr0072307, FBtr0080883</t>
  </si>
  <si>
    <t>SM00355:ZnF_C2H2</t>
  </si>
  <si>
    <t>FBtr0082443</t>
  </si>
  <si>
    <t>CG18476-RA</t>
  </si>
  <si>
    <t>FBtr0072307</t>
  </si>
  <si>
    <t>CG11414-RA</t>
  </si>
  <si>
    <t>FBtr0300999</t>
  </si>
  <si>
    <t>CG31612-RB</t>
  </si>
  <si>
    <t>Cluster-18</t>
  </si>
  <si>
    <t>total=10</t>
  </si>
  <si>
    <t>enrichmentScore=0.15283267060880015</t>
  </si>
  <si>
    <t>phaseStdDev=0.901471801452</t>
  </si>
  <si>
    <t>Glycoprotein,N-linked (GlcNAc...),signal peptide,ExtracellularAnnotation Cluster 18</t>
  </si>
  <si>
    <t>Enrichment Score: 0.15283267060880015</t>
  </si>
  <si>
    <t>Glycoprotein</t>
  </si>
  <si>
    <t>FBtr0332023, FBtr0082771, FBtr0083334, FBtr0076382, FBtr0303908, FBtr0100676, FBtr0072127, FBtr0071653, FBtr0089291</t>
  </si>
  <si>
    <t>glycosylation site:N-linked (GlcNAc...)</t>
  </si>
  <si>
    <t>signal peptide</t>
  </si>
  <si>
    <t>FBtr0082771, FBtr0083334, FBtr0076382, FBtr0100676, FBtr0086293, FBtr0072127, FBtr0071653, FBtr0089291</t>
  </si>
  <si>
    <t>topological domain:Extracellular</t>
  </si>
  <si>
    <t>FBtr0332023, FBtr0303908, FBtr0100676, FBtr0071653</t>
  </si>
  <si>
    <t>FBtr0076382</t>
  </si>
  <si>
    <t>LanB2-RA</t>
  </si>
  <si>
    <t>FBtr0082771</t>
  </si>
  <si>
    <t>Lip3-RA</t>
  </si>
  <si>
    <t>FBtr0089291</t>
  </si>
  <si>
    <t>Wnt4-RA</t>
  </si>
  <si>
    <t>Cluster-19</t>
  </si>
  <si>
    <t>total=14</t>
  </si>
  <si>
    <t>enrichmentScore=0.12651554999949338</t>
  </si>
  <si>
    <t>phaseStdDev=0.843150014981</t>
  </si>
  <si>
    <t>Disulfide bond,signal peptide,disulfide bondAnnotation Cluster 19</t>
  </si>
  <si>
    <t>Enrichment Score: 0.12651554999949338</t>
  </si>
  <si>
    <t>Disulfide bond</t>
  </si>
  <si>
    <t>FBtr0076382, FBtr0089223, FBtr0088909, FBtr0300451, FBtr0100676, FBtr0086293, FBtr0072799, FBtr0113164, FBtr0082898, FBtr0072127, FBtr0089291</t>
  </si>
  <si>
    <t>disulfide bond</t>
  </si>
  <si>
    <t>FBtr0076382, FBtr0100676, FBtr0086293, FBtr0072127</t>
  </si>
  <si>
    <t>FBtr0300451</t>
  </si>
  <si>
    <t>CG31205-RB</t>
  </si>
  <si>
    <t>FBtr0088909</t>
  </si>
  <si>
    <t>Corin-RB</t>
  </si>
  <si>
    <t>FBtr0082898</t>
  </si>
  <si>
    <t>CG9631-RA</t>
  </si>
  <si>
    <t>Cluster-20</t>
  </si>
  <si>
    <t>enrichmentScore=0.10950561958188086</t>
  </si>
  <si>
    <t>phaseStdDev=1.02800431184</t>
  </si>
  <si>
    <t>Serine protease,Protease,serine-type endopeptidase activityAnnotation Cluster 20</t>
  </si>
  <si>
    <t>Enrichment Score: 0.10950561958188086</t>
  </si>
  <si>
    <t>Serine protease</t>
  </si>
  <si>
    <t>FBtr0072694, FBtr0088909, FBtr0082898</t>
  </si>
  <si>
    <t>Protease</t>
  </si>
  <si>
    <t>FBtr0079948, FBtr0072694, FBtr0088909, FBtr0082898, FBtr0343537</t>
  </si>
  <si>
    <t>GO:0004252~serine-type endopeptidase activity</t>
  </si>
  <si>
    <t>FBtr0072694, FBtr0088909, FBtr0300451, FBtr0082898</t>
  </si>
  <si>
    <t>Cluster-21</t>
  </si>
  <si>
    <t>enrichmentScore=0.07318014145541864</t>
  </si>
  <si>
    <t>phaseStdDev=0.799963408189</t>
  </si>
  <si>
    <t>iron ion binding,Oxidoreductase,oxidation-reduction processAnnotation Cluster 21</t>
  </si>
  <si>
    <t>Enrichment Score: 0.07318014145541864</t>
  </si>
  <si>
    <t>GO:0005506~iron ion binding</t>
  </si>
  <si>
    <t>FBtr0086133, FBtr0075344, FBtr0346162</t>
  </si>
  <si>
    <t>Oxidoreductase</t>
  </si>
  <si>
    <t>FBtr0082265, FBtr0076637, FBtr0086552, FBtr0086133, FBtr0112860, FBtr0075344, FBtr0346162</t>
  </si>
  <si>
    <t>GO:0055114~oxidation-reduction process</t>
  </si>
  <si>
    <t>FBtr0082265, FBtr0086133, FBtr0075344, FBtr0346162, FBtr0290050</t>
  </si>
  <si>
    <t>FBtr0290050</t>
  </si>
  <si>
    <t>CG31028-RC</t>
  </si>
  <si>
    <t>Cluster-22</t>
  </si>
  <si>
    <t>total=12</t>
  </si>
  <si>
    <t>enrichmentScore=0.05846237128055235</t>
  </si>
  <si>
    <t>phaseStdDev=1.07646442327</t>
  </si>
  <si>
    <t>Cytoplasmic,transmembrane region,ExtracellularAnnotation Cluster 22</t>
  </si>
  <si>
    <t>Enrichment Score: 0.05846237128055235</t>
  </si>
  <si>
    <t>topological domain:Cytoplasmic</t>
  </si>
  <si>
    <t>FBtr0332023, FBtr0072212, FBtr0087007, FBtr0072694, FBtr0303908, FBtr0100676, FBtr0343281, FBtr0071653</t>
  </si>
  <si>
    <t>transmembrane region</t>
  </si>
  <si>
    <t>FBtr0332023, FBtr0072212, FBtr0087007, FBtr0073421, FBtr0072694, FBtr0300191, FBtr0303908, FBtr0100676, FBtr0343281, FBtr0072349, FBtr0089515, FBtr0071653</t>
  </si>
  <si>
    <t>Cluster-23</t>
  </si>
  <si>
    <t>enrichmentScore=0.036540365924772195</t>
  </si>
  <si>
    <t>phaseStdDev=1.12656488257</t>
  </si>
  <si>
    <t>Peptidase S1, trypsin family, active site,serine-type endopeptidase activity,Peptidase S1A, chymotrypsin-type,Peptidase S1,Trypsin-like cysteine/serine peptidase domain,proteolysis,Tryp_SPcAnnotation Cluster 23</t>
  </si>
  <si>
    <t>Enrichment Score: 0.036540365924772195</t>
  </si>
  <si>
    <t>IPR018114:Peptidase S1, trypsin family, active site</t>
  </si>
  <si>
    <t>FBtr0088909, FBtr0300451, FBtr0082898</t>
  </si>
  <si>
    <t>IPR001314:Peptidase S1A, chymotrypsin-type</t>
  </si>
  <si>
    <t>IPR001254:Peptidase S1</t>
  </si>
  <si>
    <t>IPR009003:Trypsin-like cysteine/serine peptidase domain</t>
  </si>
  <si>
    <t>GO:0006508~proteolysis</t>
  </si>
  <si>
    <t>FBtr0078959, FBtr0071197, FBtr0088909, FBtr0300451, FBtr0082898</t>
  </si>
  <si>
    <t>SM00020:Tryp_SPc</t>
  </si>
  <si>
    <t>FBtr0071197</t>
  </si>
  <si>
    <t>CG1440-RA</t>
  </si>
  <si>
    <t>FBtr0078959</t>
  </si>
  <si>
    <t>CG9780-R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11" fontId="0" fillId="0" borderId="0" xfId="0" applyNumberFormat="1"/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529"/>
  <sheetViews>
    <sheetView tabSelected="1" workbookViewId="0"/>
  </sheetViews>
  <sheetFormatPr baseColWidth="10" defaultRowHeight="16" x14ac:dyDescent="0.2"/>
  <sheetData>
    <row r="1" spans="1:14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</row>
    <row r="2" spans="1:14" x14ac:dyDescent="0.2">
      <c r="A2" t="s">
        <v>6</v>
      </c>
      <c r="B2" t="s">
        <v>7</v>
      </c>
      <c r="C2" t="s">
        <v>8</v>
      </c>
      <c r="D2" t="s">
        <v>9</v>
      </c>
      <c r="E2" t="s">
        <v>10</v>
      </c>
      <c r="F2" t="s">
        <v>11</v>
      </c>
      <c r="G2" t="s">
        <v>12</v>
      </c>
      <c r="H2" t="s">
        <v>13</v>
      </c>
      <c r="I2" t="s">
        <v>14</v>
      </c>
      <c r="J2" t="s">
        <v>15</v>
      </c>
      <c r="K2" t="s">
        <v>16</v>
      </c>
      <c r="L2" t="s">
        <v>17</v>
      </c>
      <c r="M2" t="s">
        <v>18</v>
      </c>
      <c r="N2" t="s">
        <v>19</v>
      </c>
    </row>
    <row r="3" spans="1:14" x14ac:dyDescent="0.2">
      <c r="A3" t="s">
        <v>20</v>
      </c>
      <c r="B3" t="s">
        <v>21</v>
      </c>
      <c r="C3">
        <v>37</v>
      </c>
      <c r="D3">
        <v>17.209302325581302</v>
      </c>
      <c r="E3" s="1">
        <v>7.4665112996698307E-12</v>
      </c>
      <c r="F3">
        <v>4.1343016749999997</v>
      </c>
      <c r="G3">
        <v>0.93261679414999998</v>
      </c>
      <c r="H3" t="s">
        <v>22</v>
      </c>
      <c r="I3">
        <v>215</v>
      </c>
      <c r="J3">
        <v>631</v>
      </c>
      <c r="K3">
        <v>13921</v>
      </c>
      <c r="L3">
        <v>3.7966830059337302</v>
      </c>
      <c r="M3" s="1">
        <v>1.2319678610595001E-9</v>
      </c>
      <c r="N3" s="1">
        <v>1.1946418079471701E-9</v>
      </c>
    </row>
    <row r="4" spans="1:14" x14ac:dyDescent="0.2">
      <c r="A4" t="s">
        <v>23</v>
      </c>
      <c r="B4" t="s">
        <v>24</v>
      </c>
      <c r="C4">
        <v>34</v>
      </c>
      <c r="D4">
        <v>15.813953488372</v>
      </c>
      <c r="E4" s="1">
        <v>4.4503676834968401E-9</v>
      </c>
      <c r="F4">
        <v>4.08648778378</v>
      </c>
      <c r="G4">
        <v>0.937320594959</v>
      </c>
      <c r="H4" t="s">
        <v>25</v>
      </c>
      <c r="I4">
        <v>64</v>
      </c>
      <c r="J4">
        <v>610</v>
      </c>
      <c r="K4">
        <v>3113</v>
      </c>
      <c r="L4">
        <v>2.7111168032786801</v>
      </c>
      <c r="M4" s="1">
        <v>1.06808766320298E-6</v>
      </c>
      <c r="N4" s="1">
        <v>1.0725386117227299E-6</v>
      </c>
    </row>
    <row r="5" spans="1:14" x14ac:dyDescent="0.2">
      <c r="A5" t="s">
        <v>20</v>
      </c>
      <c r="B5" t="s">
        <v>26</v>
      </c>
      <c r="C5">
        <v>26</v>
      </c>
      <c r="D5">
        <v>12.0930232558139</v>
      </c>
      <c r="E5">
        <v>3.3619135102473901E-3</v>
      </c>
      <c r="F5">
        <v>4.0608928214300004</v>
      </c>
      <c r="G5">
        <v>0.92527116892399996</v>
      </c>
      <c r="H5" t="s">
        <v>27</v>
      </c>
      <c r="I5">
        <v>215</v>
      </c>
      <c r="J5">
        <v>909</v>
      </c>
      <c r="K5">
        <v>13921</v>
      </c>
      <c r="L5">
        <v>1.85200194438048</v>
      </c>
      <c r="M5">
        <v>0.42630092373482498</v>
      </c>
      <c r="N5">
        <v>0.135232554169367</v>
      </c>
    </row>
    <row r="6" spans="1:14" x14ac:dyDescent="0.2">
      <c r="A6" t="s">
        <v>28</v>
      </c>
      <c r="B6" t="s">
        <v>29</v>
      </c>
      <c r="C6" t="s">
        <v>30</v>
      </c>
      <c r="D6" t="s">
        <v>31</v>
      </c>
      <c r="E6" t="s">
        <v>32</v>
      </c>
      <c r="F6" t="s">
        <v>33</v>
      </c>
      <c r="G6" t="s">
        <v>34</v>
      </c>
    </row>
    <row r="7" spans="1:14" x14ac:dyDescent="0.2">
      <c r="A7" t="s">
        <v>35</v>
      </c>
      <c r="B7" t="s">
        <v>36</v>
      </c>
      <c r="C7">
        <v>0.56668099999999999</v>
      </c>
      <c r="D7">
        <v>1.3512E-2</v>
      </c>
      <c r="E7">
        <v>4.9000000000000004</v>
      </c>
      <c r="F7" t="str">
        <f>HYPERLINK("http://flybase.org/reports/FBtr0300191", "FlyBase Atpalpha-RI")</f>
        <v>FlyBase Atpalpha-RI</v>
      </c>
      <c r="G7" t="str">
        <f>HYPERLINK("http://als2077a-unix1.science.oregonstate.edu/cgi-bin/getAllIsoformExpressionFigures_dm6_females.cgi?geneName=Atpalpha", "Figure for Atpalpha-RI")</f>
        <v>Figure for Atpalpha-RI</v>
      </c>
    </row>
    <row r="8" spans="1:14" x14ac:dyDescent="0.2">
      <c r="A8" t="s">
        <v>37</v>
      </c>
      <c r="B8" t="s">
        <v>38</v>
      </c>
      <c r="C8">
        <v>1.0082530000000001</v>
      </c>
      <c r="D8">
        <v>1.0248999999999999E-2</v>
      </c>
      <c r="E8">
        <v>3.7</v>
      </c>
      <c r="F8" t="str">
        <f>HYPERLINK("http://flybase.org/reports/FBtr0332023", "FlyBase Ca-alpha1D-RH")</f>
        <v>FlyBase Ca-alpha1D-RH</v>
      </c>
      <c r="G8" t="str">
        <f>HYPERLINK("http://als2077a-unix1.science.oregonstate.edu/cgi-bin/getAllIsoformExpressionFigures_dm6_females.cgi?geneName=Ca-alpha1D", "Figure for Ca-alpha1D-RH")</f>
        <v>Figure for Ca-alpha1D-RH</v>
      </c>
    </row>
    <row r="9" spans="1:14" x14ac:dyDescent="0.2">
      <c r="A9" t="s">
        <v>39</v>
      </c>
      <c r="B9" t="s">
        <v>40</v>
      </c>
      <c r="C9">
        <v>1.641767</v>
      </c>
      <c r="D9">
        <v>1.5004E-2</v>
      </c>
      <c r="E9">
        <v>2.4</v>
      </c>
      <c r="F9" t="str">
        <f>HYPERLINK("http://flybase.org/reports/FBtr0078730", "FlyBase CG2182-RA")</f>
        <v>FlyBase CG2182-RA</v>
      </c>
      <c r="G9" t="str">
        <f>HYPERLINK("http://als2077a-unix1.science.oregonstate.edu/cgi-bin/getAllIsoformExpressionFigures_dm6_females.cgi?geneName=CG2182", "Figure for CG2182-RA")</f>
        <v>Figure for CG2182-RA</v>
      </c>
    </row>
    <row r="10" spans="1:14" x14ac:dyDescent="0.2">
      <c r="A10" t="s">
        <v>41</v>
      </c>
      <c r="B10" t="s">
        <v>42</v>
      </c>
      <c r="C10">
        <v>1.09497</v>
      </c>
      <c r="D10">
        <v>4.3860000000000003E-2</v>
      </c>
      <c r="E10">
        <v>5.2</v>
      </c>
      <c r="F10" t="str">
        <f>HYPERLINK("http://flybase.org/reports/FBtr0075035", "FlyBase Mkp3-RB")</f>
        <v>FlyBase Mkp3-RB</v>
      </c>
      <c r="G10" t="str">
        <f>HYPERLINK("http://als2077a-unix1.science.oregonstate.edu/cgi-bin/getAllIsoformExpressionFigures_dm6_females.cgi?geneName=Mkp3", "Figure for Mkp3-RB")</f>
        <v>Figure for Mkp3-RB</v>
      </c>
    </row>
    <row r="11" spans="1:14" x14ac:dyDescent="0.2">
      <c r="A11" t="s">
        <v>43</v>
      </c>
      <c r="B11" t="s">
        <v>44</v>
      </c>
      <c r="C11">
        <v>2.4831150000000002</v>
      </c>
      <c r="D11">
        <v>9.6360000000000005E-3</v>
      </c>
      <c r="E11">
        <v>4.3</v>
      </c>
      <c r="F11" t="str">
        <f>HYPERLINK("http://flybase.org/reports/FBtr0302711", "FlyBase CG42673-RD")</f>
        <v>FlyBase CG42673-RD</v>
      </c>
      <c r="G11" t="str">
        <f>HYPERLINK("http://als2077a-unix1.science.oregonstate.edu/cgi-bin/getAllIsoformExpressionFigures_dm6_females.cgi?geneName=CG42673", "Figure for CG42673-RD")</f>
        <v>Figure for CG42673-RD</v>
      </c>
    </row>
    <row r="12" spans="1:14" x14ac:dyDescent="0.2">
      <c r="A12" t="s">
        <v>45</v>
      </c>
      <c r="B12" t="s">
        <v>46</v>
      </c>
      <c r="C12">
        <v>1.7393609999999999</v>
      </c>
      <c r="D12">
        <v>1.4133E-2</v>
      </c>
      <c r="E12">
        <v>3.3</v>
      </c>
      <c r="F12" t="str">
        <f>HYPERLINK("http://flybase.org/reports/FBtr0081005", "FlyBase dl-RA")</f>
        <v>FlyBase dl-RA</v>
      </c>
      <c r="G12" t="str">
        <f>HYPERLINK("http://als2077a-unix1.science.oregonstate.edu/cgi-bin/getAllIsoformExpressionFigures_dm6_females.cgi?geneName=dl", "Figure for dl-RA")</f>
        <v>Figure for dl-RA</v>
      </c>
    </row>
    <row r="13" spans="1:14" x14ac:dyDescent="0.2">
      <c r="A13" t="s">
        <v>47</v>
      </c>
      <c r="B13" t="s">
        <v>48</v>
      </c>
      <c r="C13">
        <v>1.5291729999999999</v>
      </c>
      <c r="D13">
        <v>2.8027E-2</v>
      </c>
      <c r="E13">
        <v>4.5</v>
      </c>
      <c r="F13" t="str">
        <f>HYPERLINK("http://flybase.org/reports/FBtr0305084", "FlyBase Dab-RC")</f>
        <v>FlyBase Dab-RC</v>
      </c>
      <c r="G13" t="str">
        <f>HYPERLINK("http://als2077a-unix1.science.oregonstate.edu/cgi-bin/getAllIsoformExpressionFigures_dm6_females.cgi?geneName=Dab", "Figure for Dab-RC")</f>
        <v>Figure for Dab-RC</v>
      </c>
    </row>
    <row r="14" spans="1:14" x14ac:dyDescent="0.2">
      <c r="A14" t="s">
        <v>49</v>
      </c>
      <c r="B14" t="s">
        <v>50</v>
      </c>
      <c r="C14">
        <v>1.1730959999999999</v>
      </c>
      <c r="D14">
        <v>3.712E-3</v>
      </c>
      <c r="E14">
        <v>3.2</v>
      </c>
      <c r="F14" t="str">
        <f>HYPERLINK("http://flybase.org/reports/FBtr0080541", "FlyBase Sos-RA")</f>
        <v>FlyBase Sos-RA</v>
      </c>
      <c r="G14" t="str">
        <f>HYPERLINK("http://als2077a-unix1.science.oregonstate.edu/cgi-bin/getAllIsoformExpressionFigures_dm6_females.cgi?geneName=Sos", "Figure for Sos-RA")</f>
        <v>Figure for Sos-RA</v>
      </c>
    </row>
    <row r="15" spans="1:14" x14ac:dyDescent="0.2">
      <c r="A15" t="s">
        <v>51</v>
      </c>
      <c r="B15" t="s">
        <v>52</v>
      </c>
      <c r="C15">
        <v>1.608889</v>
      </c>
      <c r="D15">
        <v>2.4052E-2</v>
      </c>
      <c r="E15">
        <v>4</v>
      </c>
      <c r="F15" t="str">
        <f>HYPERLINK("http://flybase.org/reports/FBtr0084999", "FlyBase Ald-RD")</f>
        <v>FlyBase Ald-RD</v>
      </c>
      <c r="G15" t="str">
        <f>HYPERLINK("http://als2077a-unix1.science.oregonstate.edu/cgi-bin/getAllIsoformExpressionFigures_dm6_females.cgi?geneName=Ald", "Figure for Ald-RD")</f>
        <v>Figure for Ald-RD</v>
      </c>
    </row>
    <row r="16" spans="1:14" x14ac:dyDescent="0.2">
      <c r="A16" t="s">
        <v>53</v>
      </c>
      <c r="B16" t="s">
        <v>54</v>
      </c>
      <c r="C16">
        <v>1.3585229999999999</v>
      </c>
      <c r="D16">
        <v>3.4765999999999998E-2</v>
      </c>
      <c r="E16">
        <v>3.6</v>
      </c>
      <c r="F16" t="str">
        <f>HYPERLINK("http://flybase.org/reports/FBtr0100676", "FlyBase btl-RB")</f>
        <v>FlyBase btl-RB</v>
      </c>
      <c r="G16" t="str">
        <f>HYPERLINK("http://als2077a-unix1.science.oregonstate.edu/cgi-bin/getAllIsoformExpressionFigures_dm6_females.cgi?geneName=btl", "Figure for btl-RB")</f>
        <v>Figure for btl-RB</v>
      </c>
    </row>
    <row r="17" spans="1:7" x14ac:dyDescent="0.2">
      <c r="A17" t="s">
        <v>55</v>
      </c>
      <c r="B17" t="s">
        <v>56</v>
      </c>
      <c r="C17">
        <v>0.62316000000000005</v>
      </c>
      <c r="D17">
        <v>1.4577E-2</v>
      </c>
      <c r="E17">
        <v>3.7</v>
      </c>
      <c r="F17" t="str">
        <f>HYPERLINK("http://flybase.org/reports/FBtr0089339", "FlyBase Rel-RB")</f>
        <v>FlyBase Rel-RB</v>
      </c>
      <c r="G17" t="str">
        <f>HYPERLINK("http://als2077a-unix1.science.oregonstate.edu/cgi-bin/getAllIsoformExpressionFigures_dm6_females.cgi?geneName=Rel", "Figure for Rel-RB")</f>
        <v>Figure for Rel-RB</v>
      </c>
    </row>
    <row r="18" spans="1:7" x14ac:dyDescent="0.2">
      <c r="A18" t="s">
        <v>57</v>
      </c>
      <c r="B18" t="s">
        <v>58</v>
      </c>
      <c r="C18">
        <v>0.98838700000000002</v>
      </c>
      <c r="D18">
        <v>3.1288000000000003E-2</v>
      </c>
      <c r="E18">
        <v>4.3</v>
      </c>
      <c r="F18" t="str">
        <f>HYPERLINK("http://flybase.org/reports/FBtr0076493", "FlyBase eIF4E1-RF")</f>
        <v>FlyBase eIF4E1-RF</v>
      </c>
      <c r="G18" t="str">
        <f>HYPERLINK("http://als2077a-unix1.science.oregonstate.edu/cgi-bin/getAllIsoformExpressionFigures_dm6_females.cgi?geneName=eIF4E1", "Figure for eIF4E1-RF")</f>
        <v>Figure for eIF4E1-RF</v>
      </c>
    </row>
    <row r="19" spans="1:7" x14ac:dyDescent="0.2">
      <c r="A19" t="s">
        <v>59</v>
      </c>
      <c r="B19" t="s">
        <v>60</v>
      </c>
      <c r="C19">
        <v>1.4652810000000001</v>
      </c>
      <c r="D19">
        <v>2.8303999999999999E-2</v>
      </c>
      <c r="E19">
        <v>4.7</v>
      </c>
      <c r="F19" t="str">
        <f>HYPERLINK("http://flybase.org/reports/FBtr0343281", "FlyBase SERCA-RI")</f>
        <v>FlyBase SERCA-RI</v>
      </c>
      <c r="G19" t="str">
        <f>HYPERLINK("http://als2077a-unix1.science.oregonstate.edu/cgi-bin/getAllIsoformExpressionFigures_dm6_females.cgi?geneName=SERCA", "Figure for SERCA-RI")</f>
        <v>Figure for SERCA-RI</v>
      </c>
    </row>
    <row r="20" spans="1:7" x14ac:dyDescent="0.2">
      <c r="A20" t="s">
        <v>61</v>
      </c>
      <c r="B20" t="s">
        <v>62</v>
      </c>
      <c r="C20">
        <v>1.308916</v>
      </c>
      <c r="D20">
        <v>2.9464000000000001E-2</v>
      </c>
      <c r="E20">
        <v>3.1</v>
      </c>
      <c r="F20" t="str">
        <f>HYPERLINK("http://flybase.org/reports/FBtr0089747", "FlyBase Mlc2-RA")</f>
        <v>FlyBase Mlc2-RA</v>
      </c>
      <c r="G20" t="str">
        <f>HYPERLINK("http://als2077a-unix1.science.oregonstate.edu/cgi-bin/getAllIsoformExpressionFigures_dm6_females.cgi?geneName=Mlc2", "Figure for Mlc2-RA")</f>
        <v>Figure for Mlc2-RA</v>
      </c>
    </row>
    <row r="21" spans="1:7" x14ac:dyDescent="0.2">
      <c r="A21" t="s">
        <v>63</v>
      </c>
      <c r="B21" t="s">
        <v>64</v>
      </c>
      <c r="C21">
        <v>1.579842</v>
      </c>
      <c r="D21">
        <v>2.1821E-2</v>
      </c>
      <c r="E21">
        <v>4.3</v>
      </c>
      <c r="F21" t="str">
        <f>HYPERLINK("http://flybase.org/reports/FBtr0071653", "FlyBase Egfr-RA")</f>
        <v>FlyBase Egfr-RA</v>
      </c>
      <c r="G21" t="str">
        <f>HYPERLINK("http://als2077a-unix1.science.oregonstate.edu/cgi-bin/getAllIsoformExpressionFigures_dm6_females.cgi?geneName=Egfr", "Figure for Egfr-RA")</f>
        <v>Figure for Egfr-RA</v>
      </c>
    </row>
    <row r="22" spans="1:7" x14ac:dyDescent="0.2">
      <c r="A22" t="s">
        <v>65</v>
      </c>
      <c r="B22" t="s">
        <v>66</v>
      </c>
      <c r="C22">
        <v>3.4533000000000001E-2</v>
      </c>
      <c r="D22">
        <v>1.8637000000000001E-2</v>
      </c>
      <c r="E22">
        <v>4.3</v>
      </c>
      <c r="F22" t="str">
        <f>HYPERLINK("http://flybase.org/reports/FBtr0073421", "FlyBase sesB-RA")</f>
        <v>FlyBase sesB-RA</v>
      </c>
      <c r="G22" t="str">
        <f>HYPERLINK("http://als2077a-unix1.science.oregonstate.edu/cgi-bin/getAllIsoformExpressionFigures_dm6_females.cgi?geneName=sesB", "Figure for sesB-RA")</f>
        <v>Figure for sesB-RA</v>
      </c>
    </row>
    <row r="23" spans="1:7" x14ac:dyDescent="0.2">
      <c r="A23" t="s">
        <v>67</v>
      </c>
      <c r="B23" t="s">
        <v>68</v>
      </c>
      <c r="C23">
        <v>1.5313220000000001</v>
      </c>
      <c r="D23">
        <v>2.3009000000000002E-2</v>
      </c>
      <c r="E23">
        <v>3.9</v>
      </c>
      <c r="F23" t="str">
        <f>HYPERLINK("http://flybase.org/reports/FBtr0089520", "FlyBase AnxB9-RD")</f>
        <v>FlyBase AnxB9-RD</v>
      </c>
      <c r="G23" t="str">
        <f>HYPERLINK("http://als2077a-unix1.science.oregonstate.edu/cgi-bin/getAllIsoformExpressionFigures_dm6_females.cgi?geneName=AnxB9", "Figure for AnxB9-RD")</f>
        <v>Figure for AnxB9-RD</v>
      </c>
    </row>
    <row r="24" spans="1:7" x14ac:dyDescent="0.2">
      <c r="A24" t="s">
        <v>69</v>
      </c>
      <c r="B24" t="s">
        <v>70</v>
      </c>
      <c r="C24">
        <v>1.947565</v>
      </c>
      <c r="D24">
        <v>0</v>
      </c>
      <c r="E24">
        <v>4.7</v>
      </c>
      <c r="F24" t="str">
        <f>HYPERLINK("http://flybase.org/reports/FBtr0071351", "FlyBase CG7766-RA")</f>
        <v>FlyBase CG7766-RA</v>
      </c>
      <c r="G24" t="str">
        <f>HYPERLINK("http://als2077a-unix1.science.oregonstate.edu/cgi-bin/getAllIsoformExpressionFigures_dm6_females.cgi?geneName=CG7766", "Figure for CG7766-RA")</f>
        <v>Figure for CG7766-RA</v>
      </c>
    </row>
    <row r="25" spans="1:7" x14ac:dyDescent="0.2">
      <c r="A25" t="s">
        <v>71</v>
      </c>
      <c r="B25" t="s">
        <v>72</v>
      </c>
      <c r="C25">
        <v>2.0710540000000002</v>
      </c>
      <c r="D25">
        <v>5.7540000000000004E-3</v>
      </c>
      <c r="E25">
        <v>2.6</v>
      </c>
      <c r="F25" t="str">
        <f>HYPERLINK("http://flybase.org/reports/FBtr0110915", "FlyBase Dys-RD")</f>
        <v>FlyBase Dys-RD</v>
      </c>
      <c r="G25" t="str">
        <f>HYPERLINK("http://als2077a-unix1.science.oregonstate.edu/cgi-bin/getAllIsoformExpressionFigures_dm6_females.cgi?geneName=Dys", "Figure for Dys-RD")</f>
        <v>Figure for Dys-RD</v>
      </c>
    </row>
    <row r="26" spans="1:7" x14ac:dyDescent="0.2">
      <c r="A26" t="s">
        <v>73</v>
      </c>
      <c r="B26" t="s">
        <v>74</v>
      </c>
      <c r="C26">
        <v>0.95700499999999999</v>
      </c>
      <c r="D26">
        <v>4.4621000000000001E-2</v>
      </c>
      <c r="E26">
        <v>3.8</v>
      </c>
      <c r="F26" t="str">
        <f>HYPERLINK("http://flybase.org/reports/FBtr0082265", "FlyBase pug-RA")</f>
        <v>FlyBase pug-RA</v>
      </c>
      <c r="G26" t="str">
        <f>HYPERLINK("http://als2077a-unix1.science.oregonstate.edu/cgi-bin/getAllIsoformExpressionFigures_dm6_females.cgi?geneName=pug", "Figure for pug-RA")</f>
        <v>Figure for pug-RA</v>
      </c>
    </row>
    <row r="27" spans="1:7" x14ac:dyDescent="0.2">
      <c r="A27" t="s">
        <v>75</v>
      </c>
      <c r="B27" t="s">
        <v>76</v>
      </c>
      <c r="C27">
        <v>0.72890999999999995</v>
      </c>
      <c r="D27">
        <v>4.7574999999999999E-2</v>
      </c>
      <c r="E27">
        <v>5.4</v>
      </c>
      <c r="F27" t="str">
        <f>HYPERLINK("http://flybase.org/reports/FBtr0071272", "FlyBase Moe-RC")</f>
        <v>FlyBase Moe-RC</v>
      </c>
      <c r="G27" t="str">
        <f>HYPERLINK("http://als2077a-unix1.science.oregonstate.edu/cgi-bin/getAllIsoformExpressionFigures_dm6_females.cgi?geneName=Moe", "Figure for Moe-RC")</f>
        <v>Figure for Moe-RC</v>
      </c>
    </row>
    <row r="28" spans="1:7" x14ac:dyDescent="0.2">
      <c r="A28" t="s">
        <v>77</v>
      </c>
      <c r="B28" t="s">
        <v>78</v>
      </c>
      <c r="C28">
        <v>0.691886</v>
      </c>
      <c r="D28">
        <v>1.9427E-2</v>
      </c>
      <c r="E28">
        <v>4.0999999999999996</v>
      </c>
      <c r="F28" t="str">
        <f>HYPERLINK("http://flybase.org/reports/FBtr0100454", "FlyBase hth-RE")</f>
        <v>FlyBase hth-RE</v>
      </c>
      <c r="G28" t="str">
        <f>HYPERLINK("http://als2077a-unix1.science.oregonstate.edu/cgi-bin/getAllIsoformExpressionFigures_dm6_females.cgi?geneName=hth", "Figure for hth-RE")</f>
        <v>Figure for hth-RE</v>
      </c>
    </row>
    <row r="29" spans="1:7" x14ac:dyDescent="0.2">
      <c r="A29" t="s">
        <v>79</v>
      </c>
      <c r="B29" t="s">
        <v>80</v>
      </c>
      <c r="C29">
        <v>0.88650499999999999</v>
      </c>
      <c r="D29">
        <v>4.4884E-2</v>
      </c>
      <c r="E29">
        <v>5.9</v>
      </c>
      <c r="F29" t="str">
        <f>HYPERLINK("http://flybase.org/reports/FBtr0084803", "FlyBase dan-RA")</f>
        <v>FlyBase dan-RA</v>
      </c>
      <c r="G29" t="str">
        <f>HYPERLINK("http://als2077a-unix1.science.oregonstate.edu/cgi-bin/getAllIsoformExpressionFigures_dm6_females.cgi?geneName=dan", "Figure for dan-RA")</f>
        <v>Figure for dan-RA</v>
      </c>
    </row>
    <row r="30" spans="1:7" x14ac:dyDescent="0.2">
      <c r="A30" t="s">
        <v>81</v>
      </c>
      <c r="B30" t="s">
        <v>82</v>
      </c>
      <c r="C30">
        <v>1.2295499999999999</v>
      </c>
      <c r="D30">
        <v>2.2182E-2</v>
      </c>
      <c r="E30">
        <v>3.7</v>
      </c>
      <c r="F30" t="str">
        <f>HYPERLINK("http://flybase.org/reports/FBtr0302149", "FlyBase Mlf-RE")</f>
        <v>FlyBase Mlf-RE</v>
      </c>
      <c r="G30" t="str">
        <f>HYPERLINK("http://als2077a-unix1.science.oregonstate.edu/cgi-bin/getAllIsoformExpressionFigures_dm6_females.cgi?geneName=Mlf", "Figure for Mlf-RE")</f>
        <v>Figure for Mlf-RE</v>
      </c>
    </row>
    <row r="31" spans="1:7" x14ac:dyDescent="0.2">
      <c r="A31" t="s">
        <v>83</v>
      </c>
      <c r="B31" t="s">
        <v>84</v>
      </c>
      <c r="C31">
        <v>1.1964360000000001</v>
      </c>
      <c r="D31">
        <v>3.7609999999999998E-2</v>
      </c>
      <c r="E31">
        <v>4.7</v>
      </c>
      <c r="F31" t="str">
        <f>HYPERLINK("http://flybase.org/reports/FBtr0082442", "FlyBase Taf12-RA")</f>
        <v>FlyBase Taf12-RA</v>
      </c>
      <c r="G31" t="str">
        <f>HYPERLINK("http://als2077a-unix1.science.oregonstate.edu/cgi-bin/getAllIsoformExpressionFigures_dm6_females.cgi?geneName=Taf12", "Figure for Taf12-RA")</f>
        <v>Figure for Taf12-RA</v>
      </c>
    </row>
    <row r="32" spans="1:7" x14ac:dyDescent="0.2">
      <c r="A32" t="s">
        <v>85</v>
      </c>
      <c r="B32" t="s">
        <v>86</v>
      </c>
      <c r="C32">
        <v>1.184877</v>
      </c>
      <c r="D32">
        <v>2.8867E-2</v>
      </c>
      <c r="E32">
        <v>5</v>
      </c>
      <c r="F32" t="str">
        <f>HYPERLINK("http://flybase.org/reports/FBtr0304000", "FlyBase Tao-RG")</f>
        <v>FlyBase Tao-RG</v>
      </c>
      <c r="G32" t="str">
        <f>HYPERLINK("http://als2077a-unix1.science.oregonstate.edu/cgi-bin/getAllIsoformExpressionFigures_dm6_females.cgi?geneName=Tao", "Figure for Tao-RG")</f>
        <v>Figure for Tao-RG</v>
      </c>
    </row>
    <row r="33" spans="1:7" x14ac:dyDescent="0.2">
      <c r="A33" t="s">
        <v>87</v>
      </c>
      <c r="B33" t="s">
        <v>88</v>
      </c>
      <c r="C33">
        <v>0.25968799999999997</v>
      </c>
      <c r="D33">
        <v>4.8207E-2</v>
      </c>
      <c r="E33">
        <v>3</v>
      </c>
      <c r="F33" t="str">
        <f>HYPERLINK("http://flybase.org/reports/FBtr0086245", "FlyBase Fem-1-RA")</f>
        <v>FlyBase Fem-1-RA</v>
      </c>
      <c r="G33" t="str">
        <f>HYPERLINK("http://als2077a-unix1.science.oregonstate.edu/cgi-bin/getAllIsoformExpressionFigures_dm6_females.cgi?geneName=Fem-1", "Figure for Fem-1-RA")</f>
        <v>Figure for Fem-1-RA</v>
      </c>
    </row>
    <row r="34" spans="1:7" x14ac:dyDescent="0.2">
      <c r="A34" t="s">
        <v>89</v>
      </c>
      <c r="B34" t="s">
        <v>90</v>
      </c>
      <c r="C34">
        <v>0.79496699999999998</v>
      </c>
      <c r="D34">
        <v>2.9125000000000002E-2</v>
      </c>
      <c r="E34">
        <v>4.7</v>
      </c>
      <c r="F34" t="str">
        <f>HYPERLINK("http://flybase.org/reports/FBtr0075775", "FlyBase Frl-RA")</f>
        <v>FlyBase Frl-RA</v>
      </c>
      <c r="G34" t="str">
        <f>HYPERLINK("http://als2077a-unix1.science.oregonstate.edu/cgi-bin/getAllIsoformExpressionFigures_dm6_females.cgi?geneName=Frl", "Figure for Frl-RA")</f>
        <v>Figure for Frl-RA</v>
      </c>
    </row>
    <row r="35" spans="1:7" x14ac:dyDescent="0.2">
      <c r="A35" t="s">
        <v>91</v>
      </c>
      <c r="B35" t="s">
        <v>92</v>
      </c>
      <c r="C35">
        <v>0.18099699999999999</v>
      </c>
      <c r="D35">
        <v>4.1139000000000002E-2</v>
      </c>
      <c r="E35">
        <v>3.2</v>
      </c>
      <c r="F35" t="str">
        <f>HYPERLINK("http://flybase.org/reports/FBtr0079948", "FlyBase Prosalpha6-RA")</f>
        <v>FlyBase Prosalpha6-RA</v>
      </c>
      <c r="G35" t="str">
        <f>HYPERLINK("http://als2077a-unix1.science.oregonstate.edu/cgi-bin/getAllIsoformExpressionFigures_dm6_females.cgi?geneName=Prosalpha6", "Figure for Prosalpha6-RA")</f>
        <v>Figure for Prosalpha6-RA</v>
      </c>
    </row>
    <row r="36" spans="1:7" x14ac:dyDescent="0.2">
      <c r="A36" t="s">
        <v>93</v>
      </c>
      <c r="B36" t="s">
        <v>94</v>
      </c>
      <c r="C36">
        <v>1.203773</v>
      </c>
      <c r="D36">
        <v>2.9738000000000001E-2</v>
      </c>
      <c r="E36">
        <v>3.7</v>
      </c>
      <c r="F36" t="str">
        <f>HYPERLINK("http://flybase.org/reports/FBtr0083565", "FlyBase 14-3-3epsilon-RA")</f>
        <v>FlyBase 14-3-3epsilon-RA</v>
      </c>
      <c r="G36" t="str">
        <f>HYPERLINK("http://als2077a-unix1.science.oregonstate.edu/cgi-bin/getAllIsoformExpressionFigures_dm6_females.cgi?geneName=14-3-3epsilon", "Figure for 14-3-3epsilon-RA")</f>
        <v>Figure for 14-3-3epsilon-RA</v>
      </c>
    </row>
    <row r="37" spans="1:7" x14ac:dyDescent="0.2">
      <c r="A37" t="s">
        <v>95</v>
      </c>
      <c r="B37" t="s">
        <v>96</v>
      </c>
      <c r="C37">
        <v>1.1951499999999999</v>
      </c>
      <c r="D37">
        <v>2.9125000000000002E-2</v>
      </c>
      <c r="E37">
        <v>3.4</v>
      </c>
      <c r="F37" t="str">
        <f>HYPERLINK("http://flybase.org/reports/FBtr0332870", "FlyBase CanA-14F-RD")</f>
        <v>FlyBase CanA-14F-RD</v>
      </c>
      <c r="G37" t="str">
        <f>HYPERLINK("http://als2077a-unix1.science.oregonstate.edu/cgi-bin/getAllIsoformExpressionFigures_dm6_females.cgi?geneName=CanA-14F", "Figure for CanA-14F-RD")</f>
        <v>Figure for CanA-14F-RD</v>
      </c>
    </row>
    <row r="38" spans="1:7" x14ac:dyDescent="0.2">
      <c r="A38" t="s">
        <v>97</v>
      </c>
      <c r="B38" t="s">
        <v>98</v>
      </c>
      <c r="C38">
        <v>1.4500869999999999</v>
      </c>
      <c r="D38">
        <v>7.2740000000000001E-3</v>
      </c>
      <c r="E38">
        <v>3.4</v>
      </c>
      <c r="F38" t="str">
        <f>HYPERLINK("http://flybase.org/reports/FBtr0310660", "FlyBase Ald-RK")</f>
        <v>FlyBase Ald-RK</v>
      </c>
      <c r="G38" t="str">
        <f>HYPERLINK("http://als2077a-unix1.science.oregonstate.edu/cgi-bin/getAllIsoformExpressionFigures_dm6_females.cgi?geneName=Ald", "Figure for Ald-RK")</f>
        <v>Figure for Ald-RK</v>
      </c>
    </row>
    <row r="39" spans="1:7" x14ac:dyDescent="0.2">
      <c r="A39" t="s">
        <v>99</v>
      </c>
      <c r="B39" t="s">
        <v>100</v>
      </c>
      <c r="C39">
        <v>0.827268</v>
      </c>
      <c r="D39">
        <v>3.3869000000000003E-2</v>
      </c>
      <c r="E39">
        <v>4.2</v>
      </c>
      <c r="F39" t="str">
        <f>HYPERLINK("http://flybase.org/reports/FBtr0299748", "FlyBase Doa-RS")</f>
        <v>FlyBase Doa-RS</v>
      </c>
      <c r="G39" t="str">
        <f>HYPERLINK("http://als2077a-unix1.science.oregonstate.edu/cgi-bin/getAllIsoformExpressionFigures_dm6_females.cgi?geneName=Doa", "Figure for Doa-RS")</f>
        <v>Figure for Doa-RS</v>
      </c>
    </row>
    <row r="40" spans="1:7" x14ac:dyDescent="0.2">
      <c r="A40" t="s">
        <v>101</v>
      </c>
      <c r="B40" t="s">
        <v>102</v>
      </c>
      <c r="C40">
        <v>1.003862</v>
      </c>
      <c r="D40">
        <v>3.8551000000000002E-2</v>
      </c>
      <c r="E40">
        <v>4.5999999999999996</v>
      </c>
      <c r="F40" t="str">
        <f>HYPERLINK("http://flybase.org/reports/FBtr0086732", "FlyBase CG5098-RA")</f>
        <v>FlyBase CG5098-RA</v>
      </c>
      <c r="G40" t="str">
        <f>HYPERLINK("http://als2077a-unix1.science.oregonstate.edu/cgi-bin/getAllIsoformExpressionFigures_dm6_females.cgi?geneName=CG5098", "Figure for CG5098-RA")</f>
        <v>Figure for CG5098-RA</v>
      </c>
    </row>
    <row r="41" spans="1:7" x14ac:dyDescent="0.2">
      <c r="A41" t="s">
        <v>103</v>
      </c>
      <c r="B41" t="s">
        <v>104</v>
      </c>
      <c r="C41">
        <v>0.643374</v>
      </c>
      <c r="D41">
        <v>4.6876000000000001E-2</v>
      </c>
      <c r="E41">
        <v>5.9</v>
      </c>
      <c r="F41" t="str">
        <f>HYPERLINK("http://flybase.org/reports/FBtr0078050", "FlyBase Plc21C-RD")</f>
        <v>FlyBase Plc21C-RD</v>
      </c>
      <c r="G41" t="str">
        <f>HYPERLINK("http://als2077a-unix1.science.oregonstate.edu/cgi-bin/getAllIsoformExpressionFigures_dm6_females.cgi?geneName=Plc21C", "Figure for Plc21C-RD")</f>
        <v>Figure for Plc21C-RD</v>
      </c>
    </row>
    <row r="42" spans="1:7" x14ac:dyDescent="0.2">
      <c r="A42" t="s">
        <v>105</v>
      </c>
      <c r="B42" t="s">
        <v>106</v>
      </c>
      <c r="C42">
        <v>0.74578999999999995</v>
      </c>
      <c r="D42">
        <v>4.9534000000000002E-2</v>
      </c>
      <c r="E42">
        <v>5.0999999999999996</v>
      </c>
      <c r="F42" t="str">
        <f>HYPERLINK("http://flybase.org/reports/FBtr0304680", "FlyBase unc-104-RG")</f>
        <v>FlyBase unc-104-RG</v>
      </c>
      <c r="G42" t="str">
        <f>HYPERLINK("http://als2077a-unix1.science.oregonstate.edu/cgi-bin/getAllIsoformExpressionFigures_dm6_females.cgi?geneName=unc-104", "Figure for unc-104-RG")</f>
        <v>Figure for unc-104-RG</v>
      </c>
    </row>
    <row r="43" spans="1:7" x14ac:dyDescent="0.2">
      <c r="A43" t="s">
        <v>107</v>
      </c>
      <c r="B43" t="s">
        <v>108</v>
      </c>
      <c r="C43">
        <v>1.0628040000000001</v>
      </c>
      <c r="D43">
        <v>3.2888000000000001E-2</v>
      </c>
      <c r="E43">
        <v>3.7</v>
      </c>
      <c r="F43" t="str">
        <f>HYPERLINK("http://flybase.org/reports/FBtr0339710", "FlyBase dsx-RF")</f>
        <v>FlyBase dsx-RF</v>
      </c>
      <c r="G43" t="str">
        <f>HYPERLINK("http://als2077a-unix1.science.oregonstate.edu/cgi-bin/getAllIsoformExpressionFigures_dm6_females.cgi?geneName=dsx", "Figure for dsx-RF")</f>
        <v>Figure for dsx-RF</v>
      </c>
    </row>
    <row r="44" spans="1:7" x14ac:dyDescent="0.2">
      <c r="A44" t="s">
        <v>109</v>
      </c>
      <c r="B44" t="s">
        <v>110</v>
      </c>
      <c r="C44">
        <v>2.4826730000000001</v>
      </c>
      <c r="D44">
        <v>1.3512E-2</v>
      </c>
      <c r="E44">
        <v>4.9000000000000004</v>
      </c>
      <c r="F44" t="str">
        <f>HYPERLINK("http://flybase.org/reports/FBtr0081030", "FlyBase Arr1-RA")</f>
        <v>FlyBase Arr1-RA</v>
      </c>
      <c r="G44" t="str">
        <f>HYPERLINK("http://als2077a-unix1.science.oregonstate.edu/cgi-bin/getAllIsoformExpressionFigures_dm6_females.cgi?geneName=Arr1", "Figure for Arr1-RA")</f>
        <v>Figure for Arr1-RA</v>
      </c>
    </row>
    <row r="45" spans="1:7" x14ac:dyDescent="0.2">
      <c r="A45" t="s">
        <v>111</v>
      </c>
      <c r="B45" t="s">
        <v>112</v>
      </c>
      <c r="C45">
        <v>1.8746940000000001</v>
      </c>
      <c r="D45">
        <v>1.0248999999999999E-2</v>
      </c>
      <c r="E45">
        <v>5.6</v>
      </c>
      <c r="F45" t="str">
        <f>HYPERLINK("http://flybase.org/reports/FBtr0306755", "FlyBase cnc-RL")</f>
        <v>FlyBase cnc-RL</v>
      </c>
      <c r="G45" t="str">
        <f>HYPERLINK("http://als2077a-unix1.science.oregonstate.edu/cgi-bin/getAllIsoformExpressionFigures_dm6_females.cgi?geneName=cnc", "Figure for cnc-RL")</f>
        <v>Figure for cnc-RL</v>
      </c>
    </row>
    <row r="46" spans="1:7" x14ac:dyDescent="0.2">
      <c r="A46" t="s">
        <v>113</v>
      </c>
      <c r="B46" t="s">
        <v>114</v>
      </c>
      <c r="C46">
        <v>1.7702720000000001</v>
      </c>
      <c r="D46">
        <v>2.2645999999999999E-2</v>
      </c>
      <c r="E46">
        <v>5.9</v>
      </c>
      <c r="F46" t="str">
        <f>HYPERLINK("http://flybase.org/reports/FBtr0334582", "FlyBase Stat92E-RI")</f>
        <v>FlyBase Stat92E-RI</v>
      </c>
      <c r="G46" t="str">
        <f>HYPERLINK("http://als2077a-unix1.science.oregonstate.edu/cgi-bin/getAllIsoformExpressionFigures_dm6_females.cgi?geneName=Stat92E", "Figure for Stat92E-RI")</f>
        <v>Figure for Stat92E-RI</v>
      </c>
    </row>
    <row r="47" spans="1:7" x14ac:dyDescent="0.2">
      <c r="A47" t="s">
        <v>115</v>
      </c>
      <c r="B47" t="s">
        <v>116</v>
      </c>
      <c r="C47">
        <v>1.4397599999999999</v>
      </c>
      <c r="D47">
        <v>1.4133E-2</v>
      </c>
      <c r="E47">
        <v>2.4</v>
      </c>
      <c r="F47" t="str">
        <f>HYPERLINK("http://flybase.org/reports/FBtr0072212", "FlyBase SERCA-RE")</f>
        <v>FlyBase SERCA-RE</v>
      </c>
      <c r="G47" t="str">
        <f>HYPERLINK("http://als2077a-unix1.science.oregonstate.edu/cgi-bin/getAllIsoformExpressionFigures_dm6_females.cgi?geneName=SERCA", "Figure for SERCA-RE")</f>
        <v>Figure for SERCA-RE</v>
      </c>
    </row>
    <row r="48" spans="1:7" x14ac:dyDescent="0.2">
      <c r="A48" t="s">
        <v>117</v>
      </c>
      <c r="B48" t="s">
        <v>118</v>
      </c>
      <c r="C48">
        <v>1.218585</v>
      </c>
      <c r="D48">
        <v>2.1564E-2</v>
      </c>
      <c r="E48">
        <v>3.8</v>
      </c>
      <c r="F48" t="str">
        <f>HYPERLINK("http://flybase.org/reports/FBtr0083334", "FlyBase Fas1-RC")</f>
        <v>FlyBase Fas1-RC</v>
      </c>
      <c r="G48" t="str">
        <f>HYPERLINK("http://als2077a-unix1.science.oregonstate.edu/cgi-bin/getAllIsoformExpressionFigures_dm6_females.cgi?geneName=Fas1", "Figure for Fas1-RC")</f>
        <v>Figure for Fas1-RC</v>
      </c>
    </row>
    <row r="49" spans="1:14" x14ac:dyDescent="0.2">
      <c r="A49" t="s">
        <v>119</v>
      </c>
      <c r="B49" t="s">
        <v>120</v>
      </c>
      <c r="C49">
        <v>0.81416900000000003</v>
      </c>
      <c r="D49">
        <v>3.2696999999999997E-2</v>
      </c>
      <c r="E49">
        <v>5</v>
      </c>
      <c r="F49" t="str">
        <f>HYPERLINK("http://flybase.org/reports/FBtr0303908", "FlyBase Nckx30C-RD")</f>
        <v>FlyBase Nckx30C-RD</v>
      </c>
      <c r="G49" t="str">
        <f>HYPERLINK("http://als2077a-unix1.science.oregonstate.edu/cgi-bin/getAllIsoformExpressionFigures_dm6_females.cgi?geneName=Nckx30C", "Figure for Nckx30C-RD")</f>
        <v>Figure for Nckx30C-RD</v>
      </c>
    </row>
    <row r="50" spans="1:14" x14ac:dyDescent="0.2">
      <c r="A50" t="s">
        <v>121</v>
      </c>
      <c r="B50" t="s">
        <v>122</v>
      </c>
      <c r="C50">
        <v>1.3654200000000001</v>
      </c>
      <c r="D50">
        <v>3.3257000000000002E-2</v>
      </c>
      <c r="E50">
        <v>4.5999999999999996</v>
      </c>
      <c r="F50" t="str">
        <f>HYPERLINK("http://flybase.org/reports/FBtr0342913", "FlyBase noc-RB")</f>
        <v>FlyBase noc-RB</v>
      </c>
      <c r="G50" t="str">
        <f>HYPERLINK("http://als2077a-unix1.science.oregonstate.edu/cgi-bin/getAllIsoformExpressionFigures_dm6_females.cgi?geneName=noc", "Figure for noc-RB")</f>
        <v>Figure for noc-RB</v>
      </c>
    </row>
    <row r="51" spans="1:14" x14ac:dyDescent="0.2">
      <c r="A51" t="s">
        <v>123</v>
      </c>
      <c r="B51" t="s">
        <v>124</v>
      </c>
      <c r="C51">
        <v>0.61024699999999998</v>
      </c>
      <c r="D51">
        <v>3.4765999999999998E-2</v>
      </c>
      <c r="E51">
        <v>4.8</v>
      </c>
      <c r="F51" t="str">
        <f>HYPERLINK("http://flybase.org/reports/FBtr0089515", "FlyBase Atpalpha-RG")</f>
        <v>FlyBase Atpalpha-RG</v>
      </c>
      <c r="G51" t="str">
        <f>HYPERLINK("http://als2077a-unix1.science.oregonstate.edu/cgi-bin/getAllIsoformExpressionFigures_dm6_females.cgi?geneName=Atpalpha", "Figure for Atpalpha-RG")</f>
        <v>Figure for Atpalpha-RG</v>
      </c>
    </row>
    <row r="52" spans="1:14" x14ac:dyDescent="0.2">
      <c r="A52" t="s">
        <v>125</v>
      </c>
      <c r="B52" t="s">
        <v>126</v>
      </c>
      <c r="C52">
        <v>1.757501</v>
      </c>
      <c r="D52">
        <v>2.5111999999999999E-2</v>
      </c>
      <c r="E52">
        <v>4.8</v>
      </c>
      <c r="F52" t="str">
        <f>HYPERLINK("http://flybase.org/reports/FBtr0072255", "FlyBase AANAT1-RB")</f>
        <v>FlyBase AANAT1-RB</v>
      </c>
      <c r="G52" t="str">
        <f>HYPERLINK("http://als2077a-unix1.science.oregonstate.edu/cgi-bin/getAllIsoformExpressionFigures_dm6_females.cgi?geneName=AANAT1", "Figure for AANAT1-RB")</f>
        <v>Figure for AANAT1-RB</v>
      </c>
    </row>
    <row r="53" spans="1:14" x14ac:dyDescent="0.2">
      <c r="A53" t="s">
        <v>127</v>
      </c>
      <c r="B53" t="s">
        <v>128</v>
      </c>
      <c r="C53">
        <v>1.4923519999999999</v>
      </c>
      <c r="D53">
        <v>7.2740000000000001E-3</v>
      </c>
      <c r="E53">
        <v>2.2999999999999998</v>
      </c>
      <c r="F53" t="str">
        <f>HYPERLINK("http://flybase.org/reports/FBtr0075206", "FlyBase CycT-RA")</f>
        <v>FlyBase CycT-RA</v>
      </c>
      <c r="G53" t="str">
        <f>HYPERLINK("http://als2077a-unix1.science.oregonstate.edu/cgi-bin/getAllIsoformExpressionFigures_dm6_females.cgi?geneName=CycT", "Figure for CycT-RA")</f>
        <v>Figure for CycT-RA</v>
      </c>
    </row>
    <row r="54" spans="1:14" x14ac:dyDescent="0.2">
      <c r="A54" t="s">
        <v>129</v>
      </c>
      <c r="B54" t="s">
        <v>130</v>
      </c>
      <c r="C54">
        <v>1.8311679999999999</v>
      </c>
      <c r="D54">
        <v>1.4133E-2</v>
      </c>
      <c r="E54">
        <v>2.5</v>
      </c>
      <c r="F54" t="str">
        <f>HYPERLINK("http://flybase.org/reports/FBtr0076545", "FlyBase Argk-RD")</f>
        <v>FlyBase Argk-RD</v>
      </c>
      <c r="G54" t="str">
        <f>HYPERLINK("http://als2077a-unix1.science.oregonstate.edu/cgi-bin/getAllIsoformExpressionFigures_dm6_females.cgi?geneName=Argk", "Figure for Argk-RD")</f>
        <v>Figure for Argk-RD</v>
      </c>
    </row>
    <row r="55" spans="1:14" x14ac:dyDescent="0.2">
      <c r="A55" t="s">
        <v>131</v>
      </c>
      <c r="B55" t="s">
        <v>132</v>
      </c>
      <c r="C55">
        <v>0.231547</v>
      </c>
      <c r="D55">
        <v>4.4142000000000001E-2</v>
      </c>
      <c r="E55">
        <v>3.4</v>
      </c>
      <c r="F55" t="str">
        <f>HYPERLINK("http://flybase.org/reports/FBtr0330253", "FlyBase CG9410-RE")</f>
        <v>FlyBase CG9410-RE</v>
      </c>
      <c r="G55" t="str">
        <f>HYPERLINK("http://als2077a-unix1.science.oregonstate.edu/cgi-bin/getAllIsoformExpressionFigures_dm6_females.cgi?geneName=CG9410", "Figure for CG9410-RE")</f>
        <v>Figure for CG9410-RE</v>
      </c>
    </row>
    <row r="56" spans="1:14" x14ac:dyDescent="0.2">
      <c r="A56" t="s">
        <v>133</v>
      </c>
      <c r="B56" t="s">
        <v>134</v>
      </c>
      <c r="C56" t="s">
        <v>135</v>
      </c>
      <c r="D56" t="s">
        <v>136</v>
      </c>
      <c r="E56" t="s">
        <v>137</v>
      </c>
      <c r="F56" t="s">
        <v>138</v>
      </c>
    </row>
    <row r="57" spans="1:14" x14ac:dyDescent="0.2">
      <c r="A57" t="s">
        <v>6</v>
      </c>
      <c r="B57" t="s">
        <v>7</v>
      </c>
      <c r="C57" t="s">
        <v>8</v>
      </c>
      <c r="D57" t="s">
        <v>9</v>
      </c>
      <c r="E57" t="s">
        <v>10</v>
      </c>
      <c r="F57" t="s">
        <v>11</v>
      </c>
      <c r="G57" t="s">
        <v>12</v>
      </c>
      <c r="H57" t="s">
        <v>13</v>
      </c>
      <c r="I57" t="s">
        <v>14</v>
      </c>
      <c r="J57" t="s">
        <v>15</v>
      </c>
      <c r="K57" t="s">
        <v>16</v>
      </c>
      <c r="L57" t="s">
        <v>17</v>
      </c>
      <c r="M57" t="s">
        <v>18</v>
      </c>
      <c r="N57" t="s">
        <v>19</v>
      </c>
    </row>
    <row r="58" spans="1:14" x14ac:dyDescent="0.2">
      <c r="A58" t="s">
        <v>139</v>
      </c>
      <c r="B58" t="s">
        <v>140</v>
      </c>
      <c r="C58">
        <v>7</v>
      </c>
      <c r="D58">
        <v>3.2558139534883699</v>
      </c>
      <c r="E58" s="1">
        <v>4.1337323863239198E-4</v>
      </c>
      <c r="F58">
        <v>3.6715634285699998</v>
      </c>
      <c r="G58">
        <v>0.97748042002000002</v>
      </c>
      <c r="H58" t="s">
        <v>141</v>
      </c>
      <c r="I58">
        <v>180</v>
      </c>
      <c r="J58">
        <v>60</v>
      </c>
      <c r="K58">
        <v>10996</v>
      </c>
      <c r="L58">
        <v>7.12703703703703</v>
      </c>
      <c r="M58">
        <v>0.28459148352271502</v>
      </c>
      <c r="N58">
        <v>0.144783107100172</v>
      </c>
    </row>
    <row r="59" spans="1:14" x14ac:dyDescent="0.2">
      <c r="A59" t="s">
        <v>142</v>
      </c>
      <c r="B59" t="s">
        <v>143</v>
      </c>
      <c r="C59">
        <v>4</v>
      </c>
      <c r="D59">
        <v>1.86046511627906</v>
      </c>
      <c r="E59">
        <v>8.2375531243878003E-3</v>
      </c>
      <c r="F59">
        <v>3.8402712499999998</v>
      </c>
      <c r="G59">
        <v>1.18589428427</v>
      </c>
      <c r="H59" t="s">
        <v>144</v>
      </c>
      <c r="I59">
        <v>194</v>
      </c>
      <c r="J59">
        <v>24</v>
      </c>
      <c r="K59">
        <v>10984</v>
      </c>
      <c r="L59">
        <v>9.4364261168384793</v>
      </c>
      <c r="M59">
        <v>0.97699126098297395</v>
      </c>
      <c r="N59">
        <v>1</v>
      </c>
    </row>
    <row r="60" spans="1:14" x14ac:dyDescent="0.2">
      <c r="A60" t="s">
        <v>145</v>
      </c>
      <c r="B60" t="s">
        <v>146</v>
      </c>
      <c r="C60">
        <v>4</v>
      </c>
      <c r="D60">
        <v>1.86046511627906</v>
      </c>
      <c r="E60">
        <v>1.10166134160568E-2</v>
      </c>
      <c r="F60">
        <v>3.8402712499999998</v>
      </c>
      <c r="G60">
        <v>1.18589428427</v>
      </c>
      <c r="H60" t="s">
        <v>144</v>
      </c>
      <c r="I60">
        <v>108</v>
      </c>
      <c r="J60">
        <v>23</v>
      </c>
      <c r="K60">
        <v>5218</v>
      </c>
      <c r="L60">
        <v>8.4025764895330095</v>
      </c>
      <c r="M60">
        <v>0.72335453458356602</v>
      </c>
      <c r="N60">
        <v>0.42597571875419699</v>
      </c>
    </row>
    <row r="61" spans="1:14" x14ac:dyDescent="0.2">
      <c r="A61" t="s">
        <v>142</v>
      </c>
      <c r="B61" t="s">
        <v>147</v>
      </c>
      <c r="C61">
        <v>5</v>
      </c>
      <c r="D61">
        <v>2.3255813953488298</v>
      </c>
      <c r="E61">
        <v>3.7694094877601697E-2</v>
      </c>
      <c r="F61">
        <v>3.4677948000000001</v>
      </c>
      <c r="G61">
        <v>0.97356987549700003</v>
      </c>
      <c r="H61" t="s">
        <v>148</v>
      </c>
      <c r="I61">
        <v>194</v>
      </c>
      <c r="J61">
        <v>72</v>
      </c>
      <c r="K61">
        <v>10984</v>
      </c>
      <c r="L61">
        <v>3.9318442153493698</v>
      </c>
      <c r="M61">
        <v>0.99999997540783403</v>
      </c>
      <c r="N61">
        <v>1</v>
      </c>
    </row>
    <row r="62" spans="1:14" x14ac:dyDescent="0.2">
      <c r="A62" t="s">
        <v>149</v>
      </c>
      <c r="B62" t="s">
        <v>150</v>
      </c>
      <c r="C62">
        <v>3</v>
      </c>
      <c r="D62">
        <v>1.3953488372092999</v>
      </c>
      <c r="E62">
        <v>7.4865081062634994E-2</v>
      </c>
      <c r="F62">
        <v>4.04521</v>
      </c>
      <c r="G62">
        <v>1.3065708704900001</v>
      </c>
      <c r="H62" t="s">
        <v>151</v>
      </c>
      <c r="I62">
        <v>163</v>
      </c>
      <c r="J62">
        <v>26</v>
      </c>
      <c r="K62">
        <v>9284</v>
      </c>
      <c r="L62">
        <v>6.57196790939122</v>
      </c>
      <c r="M62">
        <v>0.99999999739331402</v>
      </c>
      <c r="N62">
        <v>1</v>
      </c>
    </row>
    <row r="63" spans="1:14" x14ac:dyDescent="0.2">
      <c r="A63" t="s">
        <v>28</v>
      </c>
      <c r="B63" t="s">
        <v>29</v>
      </c>
      <c r="C63" t="s">
        <v>30</v>
      </c>
      <c r="D63" t="s">
        <v>31</v>
      </c>
      <c r="E63" t="s">
        <v>32</v>
      </c>
      <c r="F63" t="s">
        <v>33</v>
      </c>
      <c r="G63" t="s">
        <v>34</v>
      </c>
    </row>
    <row r="64" spans="1:14" x14ac:dyDescent="0.2">
      <c r="A64" t="s">
        <v>152</v>
      </c>
      <c r="B64" t="s">
        <v>153</v>
      </c>
      <c r="C64">
        <v>2.5939390000000002</v>
      </c>
      <c r="D64">
        <v>5.7540000000000004E-3</v>
      </c>
      <c r="E64">
        <v>2.6</v>
      </c>
      <c r="F64" t="str">
        <f>HYPERLINK("http://flybase.org/reports/FBtr0334559", "FlyBase Efa6-RH")</f>
        <v>FlyBase Efa6-RH</v>
      </c>
      <c r="G64" t="str">
        <f>HYPERLINK("http://als2077a-unix1.science.oregonstate.edu/cgi-bin/getAllIsoformExpressionFigures_dm6_females.cgi?geneName=Efa6", "Figure for Efa6-RH")</f>
        <v>Figure for Efa6-RH</v>
      </c>
    </row>
    <row r="65" spans="1:14" x14ac:dyDescent="0.2">
      <c r="A65" t="s">
        <v>154</v>
      </c>
      <c r="B65" t="s">
        <v>155</v>
      </c>
      <c r="C65">
        <v>1.5084500000000001</v>
      </c>
      <c r="D65">
        <v>1.3512E-2</v>
      </c>
      <c r="E65">
        <v>5.7</v>
      </c>
      <c r="F65" t="str">
        <f>HYPERLINK("http://flybase.org/reports/FBtr0302713", "FlyBase CG42674-RB")</f>
        <v>FlyBase CG42674-RB</v>
      </c>
      <c r="G65" t="str">
        <f>HYPERLINK("http://als2077a-unix1.science.oregonstate.edu/cgi-bin/getAllIsoformExpressionFigures_dm6_females.cgi?geneName=CG42674", "Figure for CG42674-RB")</f>
        <v>Figure for CG42674-RB</v>
      </c>
    </row>
    <row r="66" spans="1:14" x14ac:dyDescent="0.2">
      <c r="A66" t="s">
        <v>49</v>
      </c>
      <c r="B66" t="s">
        <v>50</v>
      </c>
      <c r="C66">
        <v>1.1730959999999999</v>
      </c>
      <c r="D66">
        <v>3.712E-3</v>
      </c>
      <c r="E66">
        <v>3.2</v>
      </c>
      <c r="F66" t="str">
        <f>HYPERLINK("http://flybase.org/reports/FBtr0080541", "FlyBase Sos-RA")</f>
        <v>FlyBase Sos-RA</v>
      </c>
      <c r="G66" t="str">
        <f>HYPERLINK("http://als2077a-unix1.science.oregonstate.edu/cgi-bin/getAllIsoformExpressionFigures_dm6_females.cgi?geneName=Sos", "Figure for Sos-RA")</f>
        <v>Figure for Sos-RA</v>
      </c>
    </row>
    <row r="67" spans="1:14" x14ac:dyDescent="0.2">
      <c r="A67" t="s">
        <v>156</v>
      </c>
      <c r="B67" t="s">
        <v>157</v>
      </c>
      <c r="C67">
        <v>0.70485299999999995</v>
      </c>
      <c r="D67">
        <v>4.1734E-2</v>
      </c>
      <c r="E67">
        <v>3.5</v>
      </c>
      <c r="F67" t="str">
        <f>HYPERLINK("http://flybase.org/reports/FBtr0087214", "FlyBase Rho1-RD")</f>
        <v>FlyBase Rho1-RD</v>
      </c>
      <c r="G67" t="str">
        <f>HYPERLINK("http://als2077a-unix1.science.oregonstate.edu/cgi-bin/getAllIsoformExpressionFigures_dm6_females.cgi?geneName=Rho1", "Figure for Rho1-RD")</f>
        <v>Figure for Rho1-RD</v>
      </c>
    </row>
    <row r="68" spans="1:14" x14ac:dyDescent="0.2">
      <c r="A68" t="s">
        <v>158</v>
      </c>
      <c r="B68" t="s">
        <v>159</v>
      </c>
      <c r="C68">
        <v>0.765011</v>
      </c>
      <c r="D68">
        <v>2.8867E-2</v>
      </c>
      <c r="E68">
        <v>2.8</v>
      </c>
      <c r="F68" t="str">
        <f>HYPERLINK("http://flybase.org/reports/FBtr0333048", "FlyBase Gug-RI")</f>
        <v>FlyBase Gug-RI</v>
      </c>
      <c r="G68" t="str">
        <f>HYPERLINK("http://als2077a-unix1.science.oregonstate.edu/cgi-bin/getAllIsoformExpressionFigures_dm6_females.cgi?geneName=Gug", "Figure for Gug-RI")</f>
        <v>Figure for Gug-RI</v>
      </c>
    </row>
    <row r="69" spans="1:14" x14ac:dyDescent="0.2">
      <c r="A69" t="s">
        <v>160</v>
      </c>
      <c r="B69" t="s">
        <v>161</v>
      </c>
      <c r="C69">
        <v>1.4838709999999999</v>
      </c>
      <c r="D69">
        <v>3.0953000000000001E-2</v>
      </c>
      <c r="E69">
        <v>2.5</v>
      </c>
      <c r="F69" t="str">
        <f>HYPERLINK("http://flybase.org/reports/FBtr0340387", "FlyBase GEFmeso-RG")</f>
        <v>FlyBase GEFmeso-RG</v>
      </c>
      <c r="G69" t="str">
        <f>HYPERLINK("http://als2077a-unix1.science.oregonstate.edu/cgi-bin/getAllIsoformExpressionFigures_dm6_females.cgi?geneName=GEFmeso", "Figure for GEFmeso-RG")</f>
        <v>Figure for GEFmeso-RG</v>
      </c>
    </row>
    <row r="70" spans="1:14" x14ac:dyDescent="0.2">
      <c r="A70" t="s">
        <v>77</v>
      </c>
      <c r="B70" t="s">
        <v>78</v>
      </c>
      <c r="C70">
        <v>0.691886</v>
      </c>
      <c r="D70">
        <v>1.9427E-2</v>
      </c>
      <c r="E70">
        <v>4.0999999999999996</v>
      </c>
      <c r="F70" t="str">
        <f>HYPERLINK("http://flybase.org/reports/FBtr0100454", "FlyBase hth-RE")</f>
        <v>FlyBase hth-RE</v>
      </c>
      <c r="G70" t="str">
        <f>HYPERLINK("http://als2077a-unix1.science.oregonstate.edu/cgi-bin/getAllIsoformExpressionFigures_dm6_females.cgi?geneName=hth", "Figure for hth-RE")</f>
        <v>Figure for hth-RE</v>
      </c>
    </row>
    <row r="71" spans="1:14" x14ac:dyDescent="0.2">
      <c r="A71" t="s">
        <v>105</v>
      </c>
      <c r="B71" t="s">
        <v>106</v>
      </c>
      <c r="C71">
        <v>0.74578999999999995</v>
      </c>
      <c r="D71">
        <v>4.9534000000000002E-2</v>
      </c>
      <c r="E71">
        <v>5.0999999999999996</v>
      </c>
      <c r="F71" t="str">
        <f>HYPERLINK("http://flybase.org/reports/FBtr0304680", "FlyBase unc-104-RG")</f>
        <v>FlyBase unc-104-RG</v>
      </c>
      <c r="G71" t="str">
        <f>HYPERLINK("http://als2077a-unix1.science.oregonstate.edu/cgi-bin/getAllIsoformExpressionFigures_dm6_females.cgi?geneName=unc-104", "Figure for unc-104-RG")</f>
        <v>Figure for unc-104-RG</v>
      </c>
    </row>
    <row r="72" spans="1:14" x14ac:dyDescent="0.2">
      <c r="A72" t="s">
        <v>162</v>
      </c>
      <c r="B72" t="s">
        <v>163</v>
      </c>
      <c r="C72">
        <v>0.57883099999999998</v>
      </c>
      <c r="D72">
        <v>4.6672999999999999E-2</v>
      </c>
      <c r="E72">
        <v>3.9</v>
      </c>
      <c r="F72" t="str">
        <f>HYPERLINK("http://flybase.org/reports/FBtr0332738", "FlyBase RhoGEF64C-RB")</f>
        <v>FlyBase RhoGEF64C-RB</v>
      </c>
      <c r="G72" t="str">
        <f>HYPERLINK("http://als2077a-unix1.science.oregonstate.edu/cgi-bin/getAllIsoformExpressionFigures_dm6_females.cgi?geneName=RhoGEF64C", "Figure for RhoGEF64C-RB")</f>
        <v>Figure for RhoGEF64C-RB</v>
      </c>
    </row>
    <row r="73" spans="1:14" x14ac:dyDescent="0.2">
      <c r="A73" t="s">
        <v>164</v>
      </c>
      <c r="B73" t="s">
        <v>165</v>
      </c>
      <c r="C73" t="s">
        <v>166</v>
      </c>
      <c r="D73" t="s">
        <v>167</v>
      </c>
      <c r="E73" t="s">
        <v>168</v>
      </c>
      <c r="F73" t="s">
        <v>169</v>
      </c>
    </row>
    <row r="74" spans="1:14" x14ac:dyDescent="0.2">
      <c r="A74" t="s">
        <v>6</v>
      </c>
      <c r="B74" t="s">
        <v>7</v>
      </c>
      <c r="C74" t="s">
        <v>8</v>
      </c>
      <c r="D74" t="s">
        <v>9</v>
      </c>
      <c r="E74" t="s">
        <v>10</v>
      </c>
      <c r="F74" t="s">
        <v>11</v>
      </c>
      <c r="G74" t="s">
        <v>12</v>
      </c>
      <c r="H74" t="s">
        <v>13</v>
      </c>
      <c r="I74" t="s">
        <v>14</v>
      </c>
      <c r="J74" t="s">
        <v>15</v>
      </c>
      <c r="K74" t="s">
        <v>16</v>
      </c>
      <c r="L74" t="s">
        <v>17</v>
      </c>
      <c r="M74" t="s">
        <v>18</v>
      </c>
      <c r="N74" t="s">
        <v>19</v>
      </c>
    </row>
    <row r="75" spans="1:14" x14ac:dyDescent="0.2">
      <c r="A75" t="s">
        <v>139</v>
      </c>
      <c r="B75" t="s">
        <v>170</v>
      </c>
      <c r="C75">
        <v>6</v>
      </c>
      <c r="D75">
        <v>2.7906976744185998</v>
      </c>
      <c r="E75">
        <v>1.6486166867375901E-3</v>
      </c>
      <c r="F75">
        <v>3.9029516666699999</v>
      </c>
      <c r="G75">
        <v>1.1861310202499999</v>
      </c>
      <c r="H75" t="s">
        <v>171</v>
      </c>
      <c r="I75">
        <v>180</v>
      </c>
      <c r="J75">
        <v>53</v>
      </c>
      <c r="K75">
        <v>10996</v>
      </c>
      <c r="L75">
        <v>6.9157232704402496</v>
      </c>
      <c r="M75">
        <v>0.73723140264119702</v>
      </c>
      <c r="N75">
        <v>0.26575700990209999</v>
      </c>
    </row>
    <row r="76" spans="1:14" x14ac:dyDescent="0.2">
      <c r="A76" t="s">
        <v>139</v>
      </c>
      <c r="B76" t="s">
        <v>172</v>
      </c>
      <c r="C76">
        <v>3</v>
      </c>
      <c r="D76">
        <v>1.3953488372092999</v>
      </c>
      <c r="E76">
        <v>1.56241610230322E-2</v>
      </c>
      <c r="F76">
        <v>5.0059333333299998</v>
      </c>
      <c r="G76">
        <v>0.512741349673</v>
      </c>
      <c r="H76" t="s">
        <v>173</v>
      </c>
      <c r="I76">
        <v>180</v>
      </c>
      <c r="J76">
        <v>12</v>
      </c>
      <c r="K76">
        <v>10996</v>
      </c>
      <c r="L76">
        <v>15.272222222222201</v>
      </c>
      <c r="M76">
        <v>0.99999711353730403</v>
      </c>
      <c r="N76">
        <v>0.66279335708231701</v>
      </c>
    </row>
    <row r="77" spans="1:14" x14ac:dyDescent="0.2">
      <c r="A77" t="s">
        <v>139</v>
      </c>
      <c r="B77" t="s">
        <v>174</v>
      </c>
      <c r="C77">
        <v>3</v>
      </c>
      <c r="D77">
        <v>1.3953488372092999</v>
      </c>
      <c r="E77">
        <v>5.3314048723457901E-2</v>
      </c>
      <c r="F77">
        <v>5.0059333333299998</v>
      </c>
      <c r="G77">
        <v>0.512741349673</v>
      </c>
      <c r="H77" t="s">
        <v>173</v>
      </c>
      <c r="I77">
        <v>180</v>
      </c>
      <c r="J77">
        <v>23</v>
      </c>
      <c r="K77">
        <v>10996</v>
      </c>
      <c r="L77">
        <v>7.9681159420289802</v>
      </c>
      <c r="M77">
        <v>1</v>
      </c>
      <c r="N77">
        <v>0.97258709438526203</v>
      </c>
    </row>
    <row r="78" spans="1:14" x14ac:dyDescent="0.2">
      <c r="A78" t="s">
        <v>28</v>
      </c>
      <c r="B78" t="s">
        <v>29</v>
      </c>
      <c r="C78" t="s">
        <v>30</v>
      </c>
      <c r="D78" t="s">
        <v>31</v>
      </c>
      <c r="E78" t="s">
        <v>32</v>
      </c>
      <c r="F78" t="s">
        <v>33</v>
      </c>
      <c r="G78" t="s">
        <v>34</v>
      </c>
    </row>
    <row r="79" spans="1:14" x14ac:dyDescent="0.2">
      <c r="A79" t="s">
        <v>175</v>
      </c>
      <c r="B79" t="s">
        <v>176</v>
      </c>
      <c r="C79">
        <v>1.186604</v>
      </c>
      <c r="D79">
        <v>2.8027E-2</v>
      </c>
      <c r="E79">
        <v>3.3</v>
      </c>
      <c r="F79" t="str">
        <f>HYPERLINK("http://flybase.org/reports/FBtr0072127", "FlyBase gbb-RA")</f>
        <v>FlyBase gbb-RA</v>
      </c>
      <c r="G79" t="str">
        <f>HYPERLINK("http://als2077a-unix1.science.oregonstate.edu/cgi-bin/getAllIsoformExpressionFigures_dm6_females.cgi?geneName=gbb", "Figure for gbb-RA")</f>
        <v>Figure for gbb-RA</v>
      </c>
    </row>
    <row r="80" spans="1:14" x14ac:dyDescent="0.2">
      <c r="A80" t="s">
        <v>177</v>
      </c>
      <c r="B80" t="s">
        <v>178</v>
      </c>
      <c r="C80">
        <v>0.87952900000000001</v>
      </c>
      <c r="D80">
        <v>4.5080000000000002E-2</v>
      </c>
      <c r="E80">
        <v>5.5</v>
      </c>
      <c r="F80" t="str">
        <f>HYPERLINK("http://flybase.org/reports/FBtr0072694", "FlyBase rho-RA")</f>
        <v>FlyBase rho-RA</v>
      </c>
      <c r="G80" t="str">
        <f>HYPERLINK("http://als2077a-unix1.science.oregonstate.edu/cgi-bin/getAllIsoformExpressionFigures_dm6_females.cgi?geneName=rho", "Figure for rho-RA")</f>
        <v>Figure for rho-RA</v>
      </c>
    </row>
    <row r="81" spans="1:14" x14ac:dyDescent="0.2">
      <c r="A81" t="s">
        <v>41</v>
      </c>
      <c r="B81" t="s">
        <v>42</v>
      </c>
      <c r="C81">
        <v>1.09497</v>
      </c>
      <c r="D81">
        <v>4.3860000000000003E-2</v>
      </c>
      <c r="E81">
        <v>5.2</v>
      </c>
      <c r="F81" t="str">
        <f>HYPERLINK("http://flybase.org/reports/FBtr0075035", "FlyBase Mkp3-RB")</f>
        <v>FlyBase Mkp3-RB</v>
      </c>
      <c r="G81" t="str">
        <f>HYPERLINK("http://als2077a-unix1.science.oregonstate.edu/cgi-bin/getAllIsoformExpressionFigures_dm6_females.cgi?geneName=Mkp3", "Figure for Mkp3-RB")</f>
        <v>Figure for Mkp3-RB</v>
      </c>
    </row>
    <row r="82" spans="1:14" x14ac:dyDescent="0.2">
      <c r="A82" t="s">
        <v>63</v>
      </c>
      <c r="B82" t="s">
        <v>64</v>
      </c>
      <c r="C82">
        <v>1.579842</v>
      </c>
      <c r="D82">
        <v>2.1821E-2</v>
      </c>
      <c r="E82">
        <v>4.3</v>
      </c>
      <c r="F82" t="str">
        <f>HYPERLINK("http://flybase.org/reports/FBtr0071653", "FlyBase Egfr-RA")</f>
        <v>FlyBase Egfr-RA</v>
      </c>
      <c r="G82" t="str">
        <f>HYPERLINK("http://als2077a-unix1.science.oregonstate.edu/cgi-bin/getAllIsoformExpressionFigures_dm6_females.cgi?geneName=Egfr", "Figure for Egfr-RA")</f>
        <v>Figure for Egfr-RA</v>
      </c>
    </row>
    <row r="83" spans="1:14" x14ac:dyDescent="0.2">
      <c r="A83" t="s">
        <v>71</v>
      </c>
      <c r="B83" t="s">
        <v>72</v>
      </c>
      <c r="C83">
        <v>2.0710540000000002</v>
      </c>
      <c r="D83">
        <v>5.7540000000000004E-3</v>
      </c>
      <c r="E83">
        <v>2.6</v>
      </c>
      <c r="F83" t="str">
        <f>HYPERLINK("http://flybase.org/reports/FBtr0110915", "FlyBase Dys-RD")</f>
        <v>FlyBase Dys-RD</v>
      </c>
      <c r="G83" t="str">
        <f>HYPERLINK("http://als2077a-unix1.science.oregonstate.edu/cgi-bin/getAllIsoformExpressionFigures_dm6_females.cgi?geneName=Dys", "Figure for Dys-RD")</f>
        <v>Figure for Dys-RD</v>
      </c>
    </row>
    <row r="84" spans="1:14" x14ac:dyDescent="0.2">
      <c r="A84" t="s">
        <v>160</v>
      </c>
      <c r="B84" t="s">
        <v>161</v>
      </c>
      <c r="C84">
        <v>1.4838709999999999</v>
      </c>
      <c r="D84">
        <v>3.0953000000000001E-2</v>
      </c>
      <c r="E84">
        <v>2.5</v>
      </c>
      <c r="F84" t="str">
        <f>HYPERLINK("http://flybase.org/reports/FBtr0340387", "FlyBase GEFmeso-RG")</f>
        <v>FlyBase GEFmeso-RG</v>
      </c>
      <c r="G84" t="str">
        <f>HYPERLINK("http://als2077a-unix1.science.oregonstate.edu/cgi-bin/getAllIsoformExpressionFigures_dm6_females.cgi?geneName=GEFmeso", "Figure for GEFmeso-RG")</f>
        <v>Figure for GEFmeso-RG</v>
      </c>
    </row>
    <row r="85" spans="1:14" x14ac:dyDescent="0.2">
      <c r="A85" t="s">
        <v>179</v>
      </c>
      <c r="B85" t="s">
        <v>180</v>
      </c>
      <c r="C85" t="s">
        <v>181</v>
      </c>
      <c r="D85" t="s">
        <v>182</v>
      </c>
      <c r="E85" t="s">
        <v>183</v>
      </c>
      <c r="F85" t="s">
        <v>184</v>
      </c>
    </row>
    <row r="86" spans="1:14" x14ac:dyDescent="0.2">
      <c r="A86" t="s">
        <v>6</v>
      </c>
      <c r="B86" t="s">
        <v>7</v>
      </c>
      <c r="C86" t="s">
        <v>8</v>
      </c>
      <c r="D86" t="s">
        <v>9</v>
      </c>
      <c r="E86" t="s">
        <v>10</v>
      </c>
      <c r="F86" t="s">
        <v>11</v>
      </c>
      <c r="G86" t="s">
        <v>12</v>
      </c>
      <c r="H86" t="s">
        <v>13</v>
      </c>
      <c r="I86" t="s">
        <v>14</v>
      </c>
      <c r="J86" t="s">
        <v>15</v>
      </c>
      <c r="K86" t="s">
        <v>16</v>
      </c>
      <c r="L86" t="s">
        <v>17</v>
      </c>
      <c r="M86" t="s">
        <v>18</v>
      </c>
      <c r="N86" t="s">
        <v>19</v>
      </c>
    </row>
    <row r="87" spans="1:14" x14ac:dyDescent="0.2">
      <c r="A87" t="s">
        <v>139</v>
      </c>
      <c r="B87" t="s">
        <v>185</v>
      </c>
      <c r="C87">
        <v>7</v>
      </c>
      <c r="D87">
        <v>3.2558139534883699</v>
      </c>
      <c r="E87">
        <v>2.43473759321083E-3</v>
      </c>
      <c r="F87">
        <v>4.5436829999999997</v>
      </c>
      <c r="G87">
        <v>0.85623531839900002</v>
      </c>
      <c r="H87" t="s">
        <v>186</v>
      </c>
      <c r="I87">
        <v>180</v>
      </c>
      <c r="J87">
        <v>84</v>
      </c>
      <c r="K87">
        <v>10996</v>
      </c>
      <c r="L87">
        <v>5.0907407407407401</v>
      </c>
      <c r="M87">
        <v>0.86117514455559696</v>
      </c>
      <c r="N87">
        <v>0.32706641668798803</v>
      </c>
    </row>
    <row r="88" spans="1:14" x14ac:dyDescent="0.2">
      <c r="A88" t="s">
        <v>139</v>
      </c>
      <c r="B88" t="s">
        <v>187</v>
      </c>
      <c r="C88">
        <v>4</v>
      </c>
      <c r="D88">
        <v>1.86046511627906</v>
      </c>
      <c r="E88">
        <v>2.3581676727999702E-2</v>
      </c>
      <c r="F88">
        <v>4.6130065</v>
      </c>
      <c r="G88">
        <v>0.53834864850599995</v>
      </c>
      <c r="H88" t="s">
        <v>188</v>
      </c>
      <c r="I88">
        <v>180</v>
      </c>
      <c r="J88">
        <v>38</v>
      </c>
      <c r="K88">
        <v>10996</v>
      </c>
      <c r="L88">
        <v>6.4304093567251401</v>
      </c>
      <c r="M88">
        <v>0.999999995971941</v>
      </c>
      <c r="N88">
        <v>0.75968730402762197</v>
      </c>
    </row>
    <row r="89" spans="1:14" x14ac:dyDescent="0.2">
      <c r="A89" t="s">
        <v>139</v>
      </c>
      <c r="B89" t="s">
        <v>189</v>
      </c>
      <c r="C89">
        <v>3</v>
      </c>
      <c r="D89">
        <v>1.3953488372092999</v>
      </c>
      <c r="E89">
        <v>3.0530113532273001E-2</v>
      </c>
      <c r="F89">
        <v>4.6095616666700003</v>
      </c>
      <c r="G89">
        <v>0.62159329331199997</v>
      </c>
      <c r="H89" t="s">
        <v>190</v>
      </c>
      <c r="I89">
        <v>180</v>
      </c>
      <c r="J89">
        <v>17</v>
      </c>
      <c r="K89">
        <v>10996</v>
      </c>
      <c r="L89">
        <v>10.7803921568627</v>
      </c>
      <c r="M89">
        <v>0.99999999998761702</v>
      </c>
      <c r="N89">
        <v>0.85649092240657698</v>
      </c>
    </row>
    <row r="90" spans="1:14" x14ac:dyDescent="0.2">
      <c r="A90" t="s">
        <v>28</v>
      </c>
      <c r="B90" t="s">
        <v>29</v>
      </c>
      <c r="C90" t="s">
        <v>30</v>
      </c>
      <c r="D90" t="s">
        <v>31</v>
      </c>
      <c r="E90" t="s">
        <v>32</v>
      </c>
      <c r="F90" t="s">
        <v>33</v>
      </c>
      <c r="G90" t="s">
        <v>34</v>
      </c>
    </row>
    <row r="91" spans="1:14" x14ac:dyDescent="0.2">
      <c r="A91" t="s">
        <v>191</v>
      </c>
      <c r="B91" t="s">
        <v>192</v>
      </c>
      <c r="C91">
        <v>0.36536400000000002</v>
      </c>
      <c r="D91">
        <v>4.1139000000000002E-2</v>
      </c>
      <c r="E91">
        <v>3.6</v>
      </c>
      <c r="F91" t="str">
        <f>HYPERLINK("http://flybase.org/reports/FBtr0303565", "FlyBase Sin3A-RE")</f>
        <v>FlyBase Sin3A-RE</v>
      </c>
      <c r="G91" t="str">
        <f>HYPERLINK("http://als2077a-unix1.science.oregonstate.edu/cgi-bin/getAllIsoformExpressionFigures_dm6_females.cgi?geneName=Sin3A", "Figure for Sin3A-RE")</f>
        <v>Figure for Sin3A-RE</v>
      </c>
    </row>
    <row r="92" spans="1:14" x14ac:dyDescent="0.2">
      <c r="A92" t="s">
        <v>177</v>
      </c>
      <c r="B92" t="s">
        <v>178</v>
      </c>
      <c r="C92">
        <v>0.87952900000000001</v>
      </c>
      <c r="D92">
        <v>4.5080000000000002E-2</v>
      </c>
      <c r="E92">
        <v>5.5</v>
      </c>
      <c r="F92" t="str">
        <f>HYPERLINK("http://flybase.org/reports/FBtr0072694", "FlyBase rho-RA")</f>
        <v>FlyBase rho-RA</v>
      </c>
      <c r="G92" t="str">
        <f>HYPERLINK("http://als2077a-unix1.science.oregonstate.edu/cgi-bin/getAllIsoformExpressionFigures_dm6_females.cgi?geneName=rho", "Figure for rho-RA")</f>
        <v>Figure for rho-RA</v>
      </c>
    </row>
    <row r="93" spans="1:14" x14ac:dyDescent="0.2">
      <c r="A93" t="s">
        <v>193</v>
      </c>
      <c r="B93" t="s">
        <v>194</v>
      </c>
      <c r="C93">
        <v>1.6145510000000001</v>
      </c>
      <c r="D93">
        <v>1.4577E-2</v>
      </c>
      <c r="E93">
        <v>5</v>
      </c>
      <c r="F93" t="str">
        <f>HYPERLINK("http://flybase.org/reports/FBtr0342801", "FlyBase sktl-RB")</f>
        <v>FlyBase sktl-RB</v>
      </c>
      <c r="G93" t="str">
        <f>HYPERLINK("http://als2077a-unix1.science.oregonstate.edu/cgi-bin/getAllIsoformExpressionFigures_dm6_females.cgi?geneName=sktl", "Figure for sktl-RB")</f>
        <v>Figure for sktl-RB</v>
      </c>
    </row>
    <row r="94" spans="1:14" x14ac:dyDescent="0.2">
      <c r="A94" t="s">
        <v>63</v>
      </c>
      <c r="B94" t="s">
        <v>64</v>
      </c>
      <c r="C94">
        <v>1.579842</v>
      </c>
      <c r="D94">
        <v>2.1821E-2</v>
      </c>
      <c r="E94">
        <v>4.3</v>
      </c>
      <c r="F94" t="str">
        <f>HYPERLINK("http://flybase.org/reports/FBtr0071653", "FlyBase Egfr-RA")</f>
        <v>FlyBase Egfr-RA</v>
      </c>
      <c r="G94" t="str">
        <f>HYPERLINK("http://als2077a-unix1.science.oregonstate.edu/cgi-bin/getAllIsoformExpressionFigures_dm6_females.cgi?geneName=Egfr", "Figure for Egfr-RA")</f>
        <v>Figure for Egfr-RA</v>
      </c>
    </row>
    <row r="95" spans="1:14" x14ac:dyDescent="0.2">
      <c r="A95" t="s">
        <v>195</v>
      </c>
      <c r="B95" t="s">
        <v>196</v>
      </c>
      <c r="C95">
        <v>1.6194740000000001</v>
      </c>
      <c r="D95">
        <v>1.7474E-2</v>
      </c>
      <c r="E95">
        <v>5.9</v>
      </c>
      <c r="F95" t="str">
        <f>HYPERLINK("http://flybase.org/reports/FBtr0089082", "FlyBase Eph-RA")</f>
        <v>FlyBase Eph-RA</v>
      </c>
      <c r="G95" t="str">
        <f>HYPERLINK("http://als2077a-unix1.science.oregonstate.edu/cgi-bin/getAllIsoformExpressionFigures_dm6_females.cgi?geneName=Eph", "Figure for Eph-RA")</f>
        <v>Figure for Eph-RA</v>
      </c>
    </row>
    <row r="96" spans="1:14" x14ac:dyDescent="0.2">
      <c r="A96" t="s">
        <v>156</v>
      </c>
      <c r="B96" t="s">
        <v>157</v>
      </c>
      <c r="C96">
        <v>0.70485299999999995</v>
      </c>
      <c r="D96">
        <v>4.1734E-2</v>
      </c>
      <c r="E96">
        <v>3.5</v>
      </c>
      <c r="F96" t="str">
        <f>HYPERLINK("http://flybase.org/reports/FBtr0087214", "FlyBase Rho1-RD")</f>
        <v>FlyBase Rho1-RD</v>
      </c>
      <c r="G96" t="str">
        <f>HYPERLINK("http://als2077a-unix1.science.oregonstate.edu/cgi-bin/getAllIsoformExpressionFigures_dm6_females.cgi?geneName=Rho1", "Figure for Rho1-RD")</f>
        <v>Figure for Rho1-RD</v>
      </c>
    </row>
    <row r="97" spans="1:14" x14ac:dyDescent="0.2">
      <c r="A97" t="s">
        <v>77</v>
      </c>
      <c r="B97" t="s">
        <v>78</v>
      </c>
      <c r="C97">
        <v>0.691886</v>
      </c>
      <c r="D97">
        <v>1.9427E-2</v>
      </c>
      <c r="E97">
        <v>4.0999999999999996</v>
      </c>
      <c r="F97" t="str">
        <f>HYPERLINK("http://flybase.org/reports/FBtr0100454", "FlyBase hth-RE")</f>
        <v>FlyBase hth-RE</v>
      </c>
      <c r="G97" t="str">
        <f>HYPERLINK("http://als2077a-unix1.science.oregonstate.edu/cgi-bin/getAllIsoformExpressionFigures_dm6_females.cgi?geneName=hth", "Figure for hth-RE")</f>
        <v>Figure for hth-RE</v>
      </c>
    </row>
    <row r="98" spans="1:14" x14ac:dyDescent="0.2">
      <c r="A98" t="s">
        <v>121</v>
      </c>
      <c r="B98" t="s">
        <v>122</v>
      </c>
      <c r="C98">
        <v>1.3654200000000001</v>
      </c>
      <c r="D98">
        <v>3.3257000000000002E-2</v>
      </c>
      <c r="E98">
        <v>4.5999999999999996</v>
      </c>
      <c r="F98" t="str">
        <f>HYPERLINK("http://flybase.org/reports/FBtr0342913", "FlyBase noc-RB")</f>
        <v>FlyBase noc-RB</v>
      </c>
      <c r="G98" t="str">
        <f>HYPERLINK("http://als2077a-unix1.science.oregonstate.edu/cgi-bin/getAllIsoformExpressionFigures_dm6_females.cgi?geneName=noc", "Figure for noc-RB")</f>
        <v>Figure for noc-RB</v>
      </c>
    </row>
    <row r="99" spans="1:14" x14ac:dyDescent="0.2">
      <c r="A99" t="s">
        <v>197</v>
      </c>
      <c r="B99" t="s">
        <v>198</v>
      </c>
      <c r="C99" t="s">
        <v>199</v>
      </c>
      <c r="D99" t="s">
        <v>200</v>
      </c>
      <c r="E99" t="s">
        <v>201</v>
      </c>
      <c r="F99" t="s">
        <v>202</v>
      </c>
    </row>
    <row r="100" spans="1:14" x14ac:dyDescent="0.2">
      <c r="A100" t="s">
        <v>6</v>
      </c>
      <c r="B100" t="s">
        <v>7</v>
      </c>
      <c r="C100" t="s">
        <v>8</v>
      </c>
      <c r="D100" t="s">
        <v>9</v>
      </c>
      <c r="E100" t="s">
        <v>10</v>
      </c>
      <c r="F100" t="s">
        <v>11</v>
      </c>
      <c r="G100" t="s">
        <v>12</v>
      </c>
      <c r="H100" t="s">
        <v>13</v>
      </c>
      <c r="I100" t="s">
        <v>14</v>
      </c>
      <c r="J100" t="s">
        <v>15</v>
      </c>
      <c r="K100" t="s">
        <v>16</v>
      </c>
      <c r="L100" t="s">
        <v>17</v>
      </c>
      <c r="M100" t="s">
        <v>18</v>
      </c>
      <c r="N100" t="s">
        <v>19</v>
      </c>
    </row>
    <row r="101" spans="1:14" x14ac:dyDescent="0.2">
      <c r="A101" t="s">
        <v>203</v>
      </c>
      <c r="B101" t="s">
        <v>204</v>
      </c>
      <c r="C101">
        <v>9</v>
      </c>
      <c r="D101">
        <v>4.1860465116279002</v>
      </c>
      <c r="E101" s="1">
        <v>2.72231048534549E-4</v>
      </c>
      <c r="F101">
        <v>4.2007056666700002</v>
      </c>
      <c r="G101">
        <v>0.98884969834799996</v>
      </c>
      <c r="H101" t="s">
        <v>205</v>
      </c>
      <c r="I101">
        <v>175</v>
      </c>
      <c r="J101">
        <v>97</v>
      </c>
      <c r="K101">
        <v>10026</v>
      </c>
      <c r="L101">
        <v>5.3156995581737796</v>
      </c>
      <c r="M101">
        <v>4.7048678154539898E-2</v>
      </c>
      <c r="N101">
        <v>2.40924477953075E-2</v>
      </c>
    </row>
    <row r="102" spans="1:14" x14ac:dyDescent="0.2">
      <c r="A102" t="s">
        <v>20</v>
      </c>
      <c r="B102" t="s">
        <v>206</v>
      </c>
      <c r="C102">
        <v>8</v>
      </c>
      <c r="D102">
        <v>3.7209302325581302</v>
      </c>
      <c r="E102">
        <v>9.1130446403925505E-3</v>
      </c>
      <c r="F102">
        <v>4.2013567500000004</v>
      </c>
      <c r="G102">
        <v>1.06388229757</v>
      </c>
      <c r="H102" t="s">
        <v>207</v>
      </c>
      <c r="I102">
        <v>215</v>
      </c>
      <c r="J102">
        <v>152</v>
      </c>
      <c r="K102">
        <v>13921</v>
      </c>
      <c r="L102">
        <v>3.4078335373317001</v>
      </c>
      <c r="M102">
        <v>0.77921054032899495</v>
      </c>
      <c r="N102">
        <v>0.183038643517135</v>
      </c>
    </row>
    <row r="103" spans="1:14" x14ac:dyDescent="0.2">
      <c r="A103" t="s">
        <v>203</v>
      </c>
      <c r="B103" t="s">
        <v>208</v>
      </c>
      <c r="C103">
        <v>5</v>
      </c>
      <c r="D103">
        <v>2.3255813953488298</v>
      </c>
      <c r="E103">
        <v>2.12427924726728E-2</v>
      </c>
      <c r="F103">
        <v>4.1610616</v>
      </c>
      <c r="G103">
        <v>1.04114698591</v>
      </c>
      <c r="H103" t="s">
        <v>209</v>
      </c>
      <c r="I103">
        <v>175</v>
      </c>
      <c r="J103">
        <v>61</v>
      </c>
      <c r="K103">
        <v>10026</v>
      </c>
      <c r="L103">
        <v>4.6960187353629896</v>
      </c>
      <c r="M103">
        <v>0.97764007939408504</v>
      </c>
      <c r="N103">
        <v>0.76362496445297501</v>
      </c>
    </row>
    <row r="104" spans="1:14" x14ac:dyDescent="0.2">
      <c r="A104" t="s">
        <v>20</v>
      </c>
      <c r="B104" t="s">
        <v>210</v>
      </c>
      <c r="C104">
        <v>3</v>
      </c>
      <c r="D104">
        <v>1.3953488372092999</v>
      </c>
      <c r="E104">
        <v>0.22403428645477699</v>
      </c>
      <c r="F104">
        <v>3.8237776666699999</v>
      </c>
      <c r="G104">
        <v>1.14136957919</v>
      </c>
      <c r="H104" t="s">
        <v>211</v>
      </c>
      <c r="I104">
        <v>215</v>
      </c>
      <c r="J104">
        <v>58</v>
      </c>
      <c r="K104">
        <v>13921</v>
      </c>
      <c r="L104">
        <v>3.3490777866880501</v>
      </c>
      <c r="M104">
        <v>1</v>
      </c>
      <c r="N104">
        <v>0.97560975609756095</v>
      </c>
    </row>
    <row r="105" spans="1:14" x14ac:dyDescent="0.2">
      <c r="A105" t="s">
        <v>20</v>
      </c>
      <c r="B105" t="s">
        <v>212</v>
      </c>
      <c r="C105">
        <v>8</v>
      </c>
      <c r="D105">
        <v>3.7209302325581302</v>
      </c>
      <c r="E105">
        <v>0.389817193729388</v>
      </c>
      <c r="F105">
        <v>3.7759464999999999</v>
      </c>
      <c r="G105">
        <v>0.96837088006500005</v>
      </c>
      <c r="H105" t="s">
        <v>213</v>
      </c>
      <c r="I105">
        <v>215</v>
      </c>
      <c r="J105">
        <v>391</v>
      </c>
      <c r="K105">
        <v>13921</v>
      </c>
      <c r="L105">
        <v>1.3247843930292</v>
      </c>
      <c r="M105">
        <v>1</v>
      </c>
      <c r="N105">
        <v>0.97560975609756095</v>
      </c>
    </row>
    <row r="106" spans="1:14" x14ac:dyDescent="0.2">
      <c r="A106" t="s">
        <v>28</v>
      </c>
      <c r="B106" t="s">
        <v>29</v>
      </c>
      <c r="C106" t="s">
        <v>30</v>
      </c>
      <c r="D106" t="s">
        <v>31</v>
      </c>
      <c r="E106" t="s">
        <v>32</v>
      </c>
      <c r="F106" t="s">
        <v>33</v>
      </c>
      <c r="G106" t="s">
        <v>34</v>
      </c>
    </row>
    <row r="107" spans="1:14" x14ac:dyDescent="0.2">
      <c r="A107" t="s">
        <v>214</v>
      </c>
      <c r="B107" t="s">
        <v>215</v>
      </c>
      <c r="C107">
        <v>0.43792900000000001</v>
      </c>
      <c r="D107">
        <v>4.7375E-2</v>
      </c>
      <c r="E107">
        <v>5.2</v>
      </c>
      <c r="F107" t="str">
        <f>HYPERLINK("http://flybase.org/reports/FBtr0070948", "FlyBase pigs-RA")</f>
        <v>FlyBase pigs-RA</v>
      </c>
      <c r="G107" t="str">
        <f>HYPERLINK("http://als2077a-unix1.science.oregonstate.edu/cgi-bin/getAllIsoformExpressionFigures_dm6_females.cgi?geneName=pigs", "Figure for pigs-RA")</f>
        <v>Figure for pigs-RA</v>
      </c>
    </row>
    <row r="108" spans="1:14" x14ac:dyDescent="0.2">
      <c r="A108" t="s">
        <v>216</v>
      </c>
      <c r="B108" t="s">
        <v>217</v>
      </c>
      <c r="C108">
        <v>1.4178249999999999</v>
      </c>
      <c r="D108">
        <v>2.1142999999999999E-2</v>
      </c>
      <c r="E108">
        <v>3.9</v>
      </c>
      <c r="F108" t="str">
        <f>HYPERLINK("http://flybase.org/reports/FBtr0079106", "FlyBase GluRIIA-RI")</f>
        <v>FlyBase GluRIIA-RI</v>
      </c>
      <c r="G108" t="str">
        <f>HYPERLINK("http://als2077a-unix1.science.oregonstate.edu/cgi-bin/getAllIsoformExpressionFigures_dm6_females.cgi?geneName=GluRIIA", "Figure for GluRIIA-RI")</f>
        <v>Figure for GluRIIA-RI</v>
      </c>
    </row>
    <row r="109" spans="1:14" x14ac:dyDescent="0.2">
      <c r="A109" t="s">
        <v>117</v>
      </c>
      <c r="B109" t="s">
        <v>118</v>
      </c>
      <c r="C109">
        <v>1.218585</v>
      </c>
      <c r="D109">
        <v>2.1564E-2</v>
      </c>
      <c r="E109">
        <v>3.8</v>
      </c>
      <c r="F109" t="str">
        <f>HYPERLINK("http://flybase.org/reports/FBtr0083334", "FlyBase Fas1-RC")</f>
        <v>FlyBase Fas1-RC</v>
      </c>
      <c r="G109" t="str">
        <f>HYPERLINK("http://als2077a-unix1.science.oregonstate.edu/cgi-bin/getAllIsoformExpressionFigures_dm6_females.cgi?geneName=Fas1", "Figure for Fas1-RC")</f>
        <v>Figure for Fas1-RC</v>
      </c>
    </row>
    <row r="110" spans="1:14" x14ac:dyDescent="0.2">
      <c r="A110" t="s">
        <v>193</v>
      </c>
      <c r="B110" t="s">
        <v>194</v>
      </c>
      <c r="C110">
        <v>1.6145510000000001</v>
      </c>
      <c r="D110">
        <v>1.4577E-2</v>
      </c>
      <c r="E110">
        <v>5</v>
      </c>
      <c r="F110" t="str">
        <f>HYPERLINK("http://flybase.org/reports/FBtr0342801", "FlyBase sktl-RB")</f>
        <v>FlyBase sktl-RB</v>
      </c>
      <c r="G110" t="str">
        <f>HYPERLINK("http://als2077a-unix1.science.oregonstate.edu/cgi-bin/getAllIsoformExpressionFigures_dm6_females.cgi?geneName=sktl", "Figure for sktl-RB")</f>
        <v>Figure for sktl-RB</v>
      </c>
    </row>
    <row r="111" spans="1:14" x14ac:dyDescent="0.2">
      <c r="A111" t="s">
        <v>218</v>
      </c>
      <c r="B111" t="s">
        <v>219</v>
      </c>
      <c r="C111">
        <v>0.85341599999999995</v>
      </c>
      <c r="D111">
        <v>3.3998E-2</v>
      </c>
      <c r="E111">
        <v>2.8</v>
      </c>
      <c r="F111" t="str">
        <f>HYPERLINK("http://flybase.org/reports/FBtr0114627", "FlyBase Ehbp1-RF")</f>
        <v>FlyBase Ehbp1-RF</v>
      </c>
      <c r="G111" t="str">
        <f>HYPERLINK("http://als2077a-unix1.science.oregonstate.edu/cgi-bin/getAllIsoformExpressionFigures_dm6_females.cgi?geneName=Ehbp1", "Figure for Ehbp1-RF")</f>
        <v>Figure for Ehbp1-RF</v>
      </c>
    </row>
    <row r="112" spans="1:14" x14ac:dyDescent="0.2">
      <c r="A112" t="s">
        <v>85</v>
      </c>
      <c r="B112" t="s">
        <v>86</v>
      </c>
      <c r="C112">
        <v>1.184877</v>
      </c>
      <c r="D112">
        <v>2.8867E-2</v>
      </c>
      <c r="E112">
        <v>5</v>
      </c>
      <c r="F112" t="str">
        <f>HYPERLINK("http://flybase.org/reports/FBtr0304000", "FlyBase Tao-RG")</f>
        <v>FlyBase Tao-RG</v>
      </c>
      <c r="G112" t="str">
        <f>HYPERLINK("http://als2077a-unix1.science.oregonstate.edu/cgi-bin/getAllIsoformExpressionFigures_dm6_females.cgi?geneName=Tao", "Figure for Tao-RG")</f>
        <v>Figure for Tao-RG</v>
      </c>
    </row>
    <row r="113" spans="1:14" x14ac:dyDescent="0.2">
      <c r="A113" t="s">
        <v>220</v>
      </c>
      <c r="B113" t="s">
        <v>221</v>
      </c>
      <c r="C113">
        <v>0.53947900000000004</v>
      </c>
      <c r="D113">
        <v>3.2696999999999997E-2</v>
      </c>
      <c r="E113">
        <v>2.2000000000000002</v>
      </c>
      <c r="F113" t="str">
        <f>HYPERLINK("http://flybase.org/reports/FBtr0339154", "FlyBase GABA-B-R2-RC")</f>
        <v>FlyBase GABA-B-R2-RC</v>
      </c>
      <c r="G113" t="str">
        <f>HYPERLINK("http://als2077a-unix1.science.oregonstate.edu/cgi-bin/getAllIsoformExpressionFigures_dm6_females.cgi?geneName=GABA-B-R2", "Figure for GABA-B-R2-RC")</f>
        <v>Figure for GABA-B-R2-RC</v>
      </c>
    </row>
    <row r="114" spans="1:14" x14ac:dyDescent="0.2">
      <c r="A114" t="s">
        <v>222</v>
      </c>
      <c r="B114" t="s">
        <v>223</v>
      </c>
      <c r="C114">
        <v>0.88971699999999998</v>
      </c>
      <c r="D114">
        <v>3.4556999999999997E-2</v>
      </c>
      <c r="E114">
        <v>4.0999999999999996</v>
      </c>
      <c r="F114" t="str">
        <f>HYPERLINK("http://flybase.org/reports/FBtr0333544", "FlyBase frtz-RB")</f>
        <v>FlyBase frtz-RB</v>
      </c>
      <c r="G114" t="str">
        <f>HYPERLINK("http://als2077a-unix1.science.oregonstate.edu/cgi-bin/getAllIsoformExpressionFigures_dm6_females.cgi?geneName=frtz", "Figure for frtz-RB")</f>
        <v>Figure for frtz-RB</v>
      </c>
    </row>
    <row r="115" spans="1:14" x14ac:dyDescent="0.2">
      <c r="A115" t="s">
        <v>71</v>
      </c>
      <c r="B115" t="s">
        <v>72</v>
      </c>
      <c r="C115">
        <v>2.0710540000000002</v>
      </c>
      <c r="D115">
        <v>5.7540000000000004E-3</v>
      </c>
      <c r="E115">
        <v>2.6</v>
      </c>
      <c r="F115" t="str">
        <f>HYPERLINK("http://flybase.org/reports/FBtr0110915", "FlyBase Dys-RD")</f>
        <v>FlyBase Dys-RD</v>
      </c>
      <c r="G115" t="str">
        <f>HYPERLINK("http://als2077a-unix1.science.oregonstate.edu/cgi-bin/getAllIsoformExpressionFigures_dm6_females.cgi?geneName=Dys", "Figure for Dys-RD")</f>
        <v>Figure for Dys-RD</v>
      </c>
    </row>
    <row r="116" spans="1:14" x14ac:dyDescent="0.2">
      <c r="A116" t="s">
        <v>67</v>
      </c>
      <c r="B116" t="s">
        <v>68</v>
      </c>
      <c r="C116">
        <v>1.5313220000000001</v>
      </c>
      <c r="D116">
        <v>2.3009000000000002E-2</v>
      </c>
      <c r="E116">
        <v>3.9</v>
      </c>
      <c r="F116" t="str">
        <f>HYPERLINK("http://flybase.org/reports/FBtr0089520", "FlyBase AnxB9-RD")</f>
        <v>FlyBase AnxB9-RD</v>
      </c>
      <c r="G116" t="str">
        <f>HYPERLINK("http://als2077a-unix1.science.oregonstate.edu/cgi-bin/getAllIsoformExpressionFigures_dm6_females.cgi?geneName=AnxB9", "Figure for AnxB9-RD")</f>
        <v>Figure for AnxB9-RD</v>
      </c>
    </row>
    <row r="117" spans="1:14" x14ac:dyDescent="0.2">
      <c r="A117" t="s">
        <v>69</v>
      </c>
      <c r="B117" t="s">
        <v>70</v>
      </c>
      <c r="C117">
        <v>1.947565</v>
      </c>
      <c r="D117">
        <v>0</v>
      </c>
      <c r="E117">
        <v>4.7</v>
      </c>
      <c r="F117" t="str">
        <f>HYPERLINK("http://flybase.org/reports/FBtr0071351", "FlyBase CG7766-RA")</f>
        <v>FlyBase CG7766-RA</v>
      </c>
      <c r="G117" t="str">
        <f>HYPERLINK("http://als2077a-unix1.science.oregonstate.edu/cgi-bin/getAllIsoformExpressionFigures_dm6_females.cgi?geneName=CG7766", "Figure for CG7766-RA")</f>
        <v>Figure for CG7766-RA</v>
      </c>
    </row>
    <row r="118" spans="1:14" x14ac:dyDescent="0.2">
      <c r="A118" t="s">
        <v>156</v>
      </c>
      <c r="B118" t="s">
        <v>157</v>
      </c>
      <c r="C118">
        <v>0.70485299999999995</v>
      </c>
      <c r="D118">
        <v>4.1734E-2</v>
      </c>
      <c r="E118">
        <v>3.5</v>
      </c>
      <c r="F118" t="str">
        <f>HYPERLINK("http://flybase.org/reports/FBtr0087214", "FlyBase Rho1-RD")</f>
        <v>FlyBase Rho1-RD</v>
      </c>
      <c r="G118" t="str">
        <f>HYPERLINK("http://als2077a-unix1.science.oregonstate.edu/cgi-bin/getAllIsoformExpressionFigures_dm6_females.cgi?geneName=Rho1", "Figure for Rho1-RD")</f>
        <v>Figure for Rho1-RD</v>
      </c>
    </row>
    <row r="119" spans="1:14" x14ac:dyDescent="0.2">
      <c r="A119" t="s">
        <v>224</v>
      </c>
      <c r="B119" t="s">
        <v>225</v>
      </c>
      <c r="C119">
        <v>1.6634580000000001</v>
      </c>
      <c r="D119">
        <v>2.3417E-2</v>
      </c>
      <c r="E119">
        <v>4.5</v>
      </c>
      <c r="F119" t="str">
        <f>HYPERLINK("http://flybase.org/reports/FBtr0299641", "FlyBase corn-RC")</f>
        <v>FlyBase corn-RC</v>
      </c>
      <c r="G119" t="str">
        <f>HYPERLINK("http://als2077a-unix1.science.oregonstate.edu/cgi-bin/getAllIsoformExpressionFigures_dm6_females.cgi?geneName=corn", "Figure for corn-RC")</f>
        <v>Figure for corn-RC</v>
      </c>
    </row>
    <row r="120" spans="1:14" x14ac:dyDescent="0.2">
      <c r="A120" t="s">
        <v>75</v>
      </c>
      <c r="B120" t="s">
        <v>76</v>
      </c>
      <c r="C120">
        <v>0.72890999999999995</v>
      </c>
      <c r="D120">
        <v>4.7574999999999999E-2</v>
      </c>
      <c r="E120">
        <v>5.4</v>
      </c>
      <c r="F120" t="str">
        <f>HYPERLINK("http://flybase.org/reports/FBtr0071272", "FlyBase Moe-RC")</f>
        <v>FlyBase Moe-RC</v>
      </c>
      <c r="G120" t="str">
        <f>HYPERLINK("http://als2077a-unix1.science.oregonstate.edu/cgi-bin/getAllIsoformExpressionFigures_dm6_females.cgi?geneName=Moe", "Figure for Moe-RC")</f>
        <v>Figure for Moe-RC</v>
      </c>
    </row>
    <row r="121" spans="1:14" x14ac:dyDescent="0.2">
      <c r="A121" t="s">
        <v>105</v>
      </c>
      <c r="B121" t="s">
        <v>106</v>
      </c>
      <c r="C121">
        <v>0.74578999999999995</v>
      </c>
      <c r="D121">
        <v>4.9534000000000002E-2</v>
      </c>
      <c r="E121">
        <v>5.0999999999999996</v>
      </c>
      <c r="F121" t="str">
        <f>HYPERLINK("http://flybase.org/reports/FBtr0304680", "FlyBase unc-104-RG")</f>
        <v>FlyBase unc-104-RG</v>
      </c>
      <c r="G121" t="str">
        <f>HYPERLINK("http://als2077a-unix1.science.oregonstate.edu/cgi-bin/getAllIsoformExpressionFigures_dm6_females.cgi?geneName=unc-104", "Figure for unc-104-RG")</f>
        <v>Figure for unc-104-RG</v>
      </c>
    </row>
    <row r="122" spans="1:14" x14ac:dyDescent="0.2">
      <c r="A122" t="s">
        <v>226</v>
      </c>
      <c r="B122" t="s">
        <v>227</v>
      </c>
      <c r="C122">
        <v>0.55020199999999997</v>
      </c>
      <c r="D122">
        <v>4.9425999999999998E-2</v>
      </c>
      <c r="E122">
        <v>2.7</v>
      </c>
      <c r="F122" t="str">
        <f>HYPERLINK("http://flybase.org/reports/FBtr0070706", "FlyBase ctp-RA")</f>
        <v>FlyBase ctp-RA</v>
      </c>
      <c r="G122" t="str">
        <f>HYPERLINK("http://als2077a-unix1.science.oregonstate.edu/cgi-bin/getAllIsoformExpressionFigures_dm6_females.cgi?geneName=ctp", "Figure for ctp-RA")</f>
        <v>Figure for ctp-RA</v>
      </c>
    </row>
    <row r="123" spans="1:14" x14ac:dyDescent="0.2">
      <c r="A123" t="s">
        <v>228</v>
      </c>
      <c r="B123" t="s">
        <v>134</v>
      </c>
      <c r="C123" t="s">
        <v>229</v>
      </c>
      <c r="D123" t="s">
        <v>230</v>
      </c>
      <c r="E123" t="s">
        <v>231</v>
      </c>
      <c r="F123" t="s">
        <v>232</v>
      </c>
    </row>
    <row r="124" spans="1:14" x14ac:dyDescent="0.2">
      <c r="A124" t="s">
        <v>6</v>
      </c>
      <c r="B124" t="s">
        <v>7</v>
      </c>
      <c r="C124" t="s">
        <v>8</v>
      </c>
      <c r="D124" t="s">
        <v>9</v>
      </c>
      <c r="E124" t="s">
        <v>10</v>
      </c>
      <c r="F124" t="s">
        <v>11</v>
      </c>
      <c r="G124" t="s">
        <v>12</v>
      </c>
      <c r="H124" t="s">
        <v>13</v>
      </c>
      <c r="I124" t="s">
        <v>14</v>
      </c>
      <c r="J124" t="s">
        <v>15</v>
      </c>
      <c r="K124" t="s">
        <v>16</v>
      </c>
      <c r="L124" t="s">
        <v>17</v>
      </c>
      <c r="M124" t="s">
        <v>18</v>
      </c>
      <c r="N124" t="s">
        <v>19</v>
      </c>
    </row>
    <row r="125" spans="1:14" x14ac:dyDescent="0.2">
      <c r="A125" t="s">
        <v>145</v>
      </c>
      <c r="B125" t="s">
        <v>233</v>
      </c>
      <c r="C125">
        <v>3</v>
      </c>
      <c r="D125">
        <v>1.3953488372092999</v>
      </c>
      <c r="E125">
        <v>8.17969981771304E-3</v>
      </c>
      <c r="F125">
        <v>3.6340966666700001</v>
      </c>
      <c r="G125">
        <v>0.25814291100600001</v>
      </c>
      <c r="H125" t="s">
        <v>234</v>
      </c>
      <c r="I125">
        <v>108</v>
      </c>
      <c r="J125">
        <v>7</v>
      </c>
      <c r="K125">
        <v>5218</v>
      </c>
      <c r="L125">
        <v>20.706349206349199</v>
      </c>
      <c r="M125">
        <v>0.61431993699201703</v>
      </c>
      <c r="N125">
        <v>0.42597571875419699</v>
      </c>
    </row>
    <row r="126" spans="1:14" x14ac:dyDescent="0.2">
      <c r="A126" t="s">
        <v>142</v>
      </c>
      <c r="B126" t="s">
        <v>235</v>
      </c>
      <c r="C126">
        <v>3</v>
      </c>
      <c r="D126">
        <v>1.3953488372092999</v>
      </c>
      <c r="E126">
        <v>1.01947173645643E-2</v>
      </c>
      <c r="F126">
        <v>3.6340966666700001</v>
      </c>
      <c r="G126">
        <v>0.25814291100600001</v>
      </c>
      <c r="H126" t="s">
        <v>234</v>
      </c>
      <c r="I126">
        <v>194</v>
      </c>
      <c r="J126">
        <v>9</v>
      </c>
      <c r="K126">
        <v>10984</v>
      </c>
      <c r="L126">
        <v>18.872852233676898</v>
      </c>
      <c r="M126">
        <v>0.99065253381517704</v>
      </c>
      <c r="N126">
        <v>1</v>
      </c>
    </row>
    <row r="127" spans="1:14" x14ac:dyDescent="0.2">
      <c r="A127" t="s">
        <v>142</v>
      </c>
      <c r="B127" t="s">
        <v>236</v>
      </c>
      <c r="C127">
        <v>5</v>
      </c>
      <c r="D127">
        <v>2.3255813953488298</v>
      </c>
      <c r="E127">
        <v>3.1474318111494801E-2</v>
      </c>
      <c r="F127">
        <v>4.0039255999999996</v>
      </c>
      <c r="G127">
        <v>0.53031665757799995</v>
      </c>
      <c r="H127" t="s">
        <v>237</v>
      </c>
      <c r="I127">
        <v>194</v>
      </c>
      <c r="J127">
        <v>68</v>
      </c>
      <c r="K127">
        <v>10984</v>
      </c>
      <c r="L127">
        <v>4.16312916919345</v>
      </c>
      <c r="M127">
        <v>0.99999953582646794</v>
      </c>
      <c r="N127">
        <v>1</v>
      </c>
    </row>
    <row r="128" spans="1:14" x14ac:dyDescent="0.2">
      <c r="A128" t="s">
        <v>142</v>
      </c>
      <c r="B128" t="s">
        <v>238</v>
      </c>
      <c r="C128">
        <v>7</v>
      </c>
      <c r="D128">
        <v>3.2558139534883699</v>
      </c>
      <c r="E128">
        <v>9.1955165747640802E-2</v>
      </c>
      <c r="F128">
        <v>4.2109355714300003</v>
      </c>
      <c r="G128">
        <v>0.822041764364</v>
      </c>
      <c r="H128" t="s">
        <v>239</v>
      </c>
      <c r="I128">
        <v>194</v>
      </c>
      <c r="J128">
        <v>177</v>
      </c>
      <c r="K128">
        <v>10984</v>
      </c>
      <c r="L128">
        <v>2.2391519599277698</v>
      </c>
      <c r="M128">
        <v>1</v>
      </c>
      <c r="N128">
        <v>1</v>
      </c>
    </row>
    <row r="129" spans="1:14" x14ac:dyDescent="0.2">
      <c r="A129" t="s">
        <v>28</v>
      </c>
      <c r="B129" t="s">
        <v>29</v>
      </c>
      <c r="C129" t="s">
        <v>30</v>
      </c>
      <c r="D129" t="s">
        <v>31</v>
      </c>
      <c r="E129" t="s">
        <v>32</v>
      </c>
      <c r="F129" t="s">
        <v>33</v>
      </c>
      <c r="G129" t="s">
        <v>34</v>
      </c>
    </row>
    <row r="130" spans="1:14" x14ac:dyDescent="0.2">
      <c r="A130" t="s">
        <v>45</v>
      </c>
      <c r="B130" t="s">
        <v>46</v>
      </c>
      <c r="C130">
        <v>1.7393609999999999</v>
      </c>
      <c r="D130">
        <v>1.4133E-2</v>
      </c>
      <c r="E130">
        <v>3.3</v>
      </c>
      <c r="F130" t="str">
        <f>HYPERLINK("http://flybase.org/reports/FBtr0081005", "FlyBase dl-RA")</f>
        <v>FlyBase dl-RA</v>
      </c>
      <c r="G130" t="str">
        <f>HYPERLINK("http://als2077a-unix1.science.oregonstate.edu/cgi-bin/getAllIsoformExpressionFigures_dm6_females.cgi?geneName=dl", "Figure for dl-RA")</f>
        <v>Figure for dl-RA</v>
      </c>
    </row>
    <row r="131" spans="1:14" x14ac:dyDescent="0.2">
      <c r="A131" t="s">
        <v>53</v>
      </c>
      <c r="B131" t="s">
        <v>54</v>
      </c>
      <c r="C131">
        <v>1.3585229999999999</v>
      </c>
      <c r="D131">
        <v>3.4765999999999998E-2</v>
      </c>
      <c r="E131">
        <v>3.6</v>
      </c>
      <c r="F131" t="str">
        <f>HYPERLINK("http://flybase.org/reports/FBtr0100676", "FlyBase btl-RB")</f>
        <v>FlyBase btl-RB</v>
      </c>
      <c r="G131" t="str">
        <f>HYPERLINK("http://als2077a-unix1.science.oregonstate.edu/cgi-bin/getAllIsoformExpressionFigures_dm6_females.cgi?geneName=btl", "Figure for btl-RB")</f>
        <v>Figure for btl-RB</v>
      </c>
    </row>
    <row r="132" spans="1:14" x14ac:dyDescent="0.2">
      <c r="A132" t="s">
        <v>55</v>
      </c>
      <c r="B132" t="s">
        <v>56</v>
      </c>
      <c r="C132">
        <v>0.62316000000000005</v>
      </c>
      <c r="D132">
        <v>1.4577E-2</v>
      </c>
      <c r="E132">
        <v>3.7</v>
      </c>
      <c r="F132" t="str">
        <f>HYPERLINK("http://flybase.org/reports/FBtr0089339", "FlyBase Rel-RB")</f>
        <v>FlyBase Rel-RB</v>
      </c>
      <c r="G132" t="str">
        <f>HYPERLINK("http://als2077a-unix1.science.oregonstate.edu/cgi-bin/getAllIsoformExpressionFigures_dm6_females.cgi?geneName=Rel", "Figure for Rel-RB")</f>
        <v>Figure for Rel-RB</v>
      </c>
    </row>
    <row r="133" spans="1:14" x14ac:dyDescent="0.2">
      <c r="A133" t="s">
        <v>240</v>
      </c>
      <c r="B133" t="s">
        <v>241</v>
      </c>
      <c r="C133">
        <v>1.946421</v>
      </c>
      <c r="D133">
        <v>1.1106E-2</v>
      </c>
      <c r="E133">
        <v>4.7</v>
      </c>
      <c r="F133" t="str">
        <f>HYPERLINK("http://flybase.org/reports/FBtr0343010", "FlyBase CG33143-RF")</f>
        <v>FlyBase CG33143-RF</v>
      </c>
      <c r="G133" t="str">
        <f>HYPERLINK("http://als2077a-unix1.science.oregonstate.edu/cgi-bin/getAllIsoformExpressionFigures_dm6_females.cgi?geneName=CG33143", "Figure for CG33143-RF")</f>
        <v>Figure for CG33143-RF</v>
      </c>
    </row>
    <row r="134" spans="1:14" x14ac:dyDescent="0.2">
      <c r="A134" t="s">
        <v>242</v>
      </c>
      <c r="B134" t="s">
        <v>243</v>
      </c>
      <c r="C134">
        <v>0.699797</v>
      </c>
      <c r="D134">
        <v>1.8637000000000001E-2</v>
      </c>
      <c r="E134">
        <v>4.3</v>
      </c>
      <c r="F134" t="str">
        <f>HYPERLINK("http://flybase.org/reports/FBtr0071066", "FlyBase unc-119-RA")</f>
        <v>FlyBase unc-119-RA</v>
      </c>
      <c r="G134" t="str">
        <f>HYPERLINK("http://als2077a-unix1.science.oregonstate.edu/cgi-bin/getAllIsoformExpressionFigures_dm6_females.cgi?geneName=unc-119", "Figure for unc-119-RA")</f>
        <v>Figure for unc-119-RA</v>
      </c>
    </row>
    <row r="135" spans="1:14" x14ac:dyDescent="0.2">
      <c r="A135" t="s">
        <v>109</v>
      </c>
      <c r="B135" t="s">
        <v>110</v>
      </c>
      <c r="C135">
        <v>2.4826730000000001</v>
      </c>
      <c r="D135">
        <v>1.3512E-2</v>
      </c>
      <c r="E135">
        <v>4.9000000000000004</v>
      </c>
      <c r="F135" t="str">
        <f>HYPERLINK("http://flybase.org/reports/FBtr0081030", "FlyBase Arr1-RA")</f>
        <v>FlyBase Arr1-RA</v>
      </c>
      <c r="G135" t="str">
        <f>HYPERLINK("http://als2077a-unix1.science.oregonstate.edu/cgi-bin/getAllIsoformExpressionFigures_dm6_females.cgi?geneName=Arr1", "Figure for Arr1-RA")</f>
        <v>Figure for Arr1-RA</v>
      </c>
    </row>
    <row r="136" spans="1:14" x14ac:dyDescent="0.2">
      <c r="A136" t="s">
        <v>195</v>
      </c>
      <c r="B136" t="s">
        <v>196</v>
      </c>
      <c r="C136">
        <v>1.6194740000000001</v>
      </c>
      <c r="D136">
        <v>1.7474E-2</v>
      </c>
      <c r="E136">
        <v>5.9</v>
      </c>
      <c r="F136" t="str">
        <f>HYPERLINK("http://flybase.org/reports/FBtr0089082", "FlyBase Eph-RA")</f>
        <v>FlyBase Eph-RA</v>
      </c>
      <c r="G136" t="str">
        <f>HYPERLINK("http://als2077a-unix1.science.oregonstate.edu/cgi-bin/getAllIsoformExpressionFigures_dm6_females.cgi?geneName=Eph", "Figure for Eph-RA")</f>
        <v>Figure for Eph-RA</v>
      </c>
    </row>
    <row r="137" spans="1:14" x14ac:dyDescent="0.2">
      <c r="A137" t="s">
        <v>244</v>
      </c>
      <c r="B137" t="s">
        <v>245</v>
      </c>
      <c r="C137">
        <v>3.1809370000000001</v>
      </c>
      <c r="D137">
        <v>3.712E-3</v>
      </c>
      <c r="E137">
        <v>3.9</v>
      </c>
      <c r="F137" t="str">
        <f>HYPERLINK("http://flybase.org/reports/FBtr0089223", "FlyBase PlexA-RA")</f>
        <v>FlyBase PlexA-RA</v>
      </c>
      <c r="G137" t="str">
        <f>HYPERLINK("http://als2077a-unix1.science.oregonstate.edu/cgi-bin/getAllIsoformExpressionFigures_dm6_females.cgi?geneName=PlexA", "Figure for PlexA-RA")</f>
        <v>Figure for PlexA-RA</v>
      </c>
    </row>
    <row r="138" spans="1:14" x14ac:dyDescent="0.2">
      <c r="A138" t="s">
        <v>246</v>
      </c>
      <c r="B138" t="s">
        <v>247</v>
      </c>
      <c r="C138">
        <v>1.4622729999999999</v>
      </c>
      <c r="D138">
        <v>3.3998E-2</v>
      </c>
      <c r="E138">
        <v>4.5</v>
      </c>
      <c r="F138" t="str">
        <f>HYPERLINK("http://flybase.org/reports/FBtr0077537", "FlyBase CG2818-RA")</f>
        <v>FlyBase CG2818-RA</v>
      </c>
      <c r="G138" t="str">
        <f>HYPERLINK("http://als2077a-unix1.science.oregonstate.edu/cgi-bin/getAllIsoformExpressionFigures_dm6_females.cgi?geneName=CG2818", "Figure for CG2818-RA")</f>
        <v>Figure for CG2818-RA</v>
      </c>
    </row>
    <row r="139" spans="1:14" x14ac:dyDescent="0.2">
      <c r="A139" t="s">
        <v>248</v>
      </c>
      <c r="B139" t="s">
        <v>249</v>
      </c>
      <c r="C139" t="s">
        <v>250</v>
      </c>
      <c r="D139" t="s">
        <v>251</v>
      </c>
      <c r="E139" t="s">
        <v>252</v>
      </c>
      <c r="F139" t="s">
        <v>253</v>
      </c>
    </row>
    <row r="140" spans="1:14" x14ac:dyDescent="0.2">
      <c r="A140" t="s">
        <v>6</v>
      </c>
      <c r="B140" t="s">
        <v>7</v>
      </c>
      <c r="C140" t="s">
        <v>8</v>
      </c>
      <c r="D140" t="s">
        <v>9</v>
      </c>
      <c r="E140" t="s">
        <v>10</v>
      </c>
      <c r="F140" t="s">
        <v>11</v>
      </c>
      <c r="G140" t="s">
        <v>12</v>
      </c>
      <c r="H140" t="s">
        <v>13</v>
      </c>
      <c r="I140" t="s">
        <v>14</v>
      </c>
      <c r="J140" t="s">
        <v>15</v>
      </c>
      <c r="K140" t="s">
        <v>16</v>
      </c>
      <c r="L140" t="s">
        <v>17</v>
      </c>
      <c r="M140" t="s">
        <v>18</v>
      </c>
      <c r="N140" t="s">
        <v>19</v>
      </c>
    </row>
    <row r="141" spans="1:14" x14ac:dyDescent="0.2">
      <c r="A141" t="s">
        <v>20</v>
      </c>
      <c r="B141" t="s">
        <v>254</v>
      </c>
      <c r="C141">
        <v>68</v>
      </c>
      <c r="D141">
        <v>31.6279069767441</v>
      </c>
      <c r="E141">
        <v>4.9753030382950203E-3</v>
      </c>
      <c r="F141">
        <v>4.117863625</v>
      </c>
      <c r="G141">
        <v>0.98267791896199996</v>
      </c>
      <c r="H141" t="s">
        <v>255</v>
      </c>
      <c r="I141">
        <v>215</v>
      </c>
      <c r="J141">
        <v>3266</v>
      </c>
      <c r="K141">
        <v>13921</v>
      </c>
      <c r="L141">
        <v>1.3481080619205601</v>
      </c>
      <c r="M141">
        <v>0.56087623273334897</v>
      </c>
      <c r="N141">
        <v>0.15920969722544001</v>
      </c>
    </row>
    <row r="142" spans="1:14" x14ac:dyDescent="0.2">
      <c r="A142" t="s">
        <v>20</v>
      </c>
      <c r="B142" t="s">
        <v>256</v>
      </c>
      <c r="C142">
        <v>58</v>
      </c>
      <c r="D142">
        <v>26.976744186046499</v>
      </c>
      <c r="E142">
        <v>3.9906769607234403E-2</v>
      </c>
      <c r="F142">
        <v>4.1482992903199998</v>
      </c>
      <c r="G142">
        <v>0.98374259528499997</v>
      </c>
      <c r="H142" t="s">
        <v>257</v>
      </c>
      <c r="I142">
        <v>215</v>
      </c>
      <c r="J142">
        <v>2985</v>
      </c>
      <c r="K142">
        <v>13921</v>
      </c>
      <c r="L142">
        <v>1.25810135951073</v>
      </c>
      <c r="M142">
        <v>0.99879298619576595</v>
      </c>
      <c r="N142">
        <v>0.41054252245457601</v>
      </c>
    </row>
    <row r="143" spans="1:14" x14ac:dyDescent="0.2">
      <c r="A143" t="s">
        <v>20</v>
      </c>
      <c r="B143" t="s">
        <v>258</v>
      </c>
      <c r="C143">
        <v>58</v>
      </c>
      <c r="D143">
        <v>26.976744186046499</v>
      </c>
      <c r="E143">
        <v>4.1060687124809897E-2</v>
      </c>
      <c r="F143">
        <v>4.1482992903199998</v>
      </c>
      <c r="G143">
        <v>0.98374259528499997</v>
      </c>
      <c r="H143" t="s">
        <v>257</v>
      </c>
      <c r="I143">
        <v>215</v>
      </c>
      <c r="J143">
        <v>2990</v>
      </c>
      <c r="K143">
        <v>13921</v>
      </c>
      <c r="L143">
        <v>1.25599751108345</v>
      </c>
      <c r="M143">
        <v>0.99901022754312196</v>
      </c>
      <c r="N143">
        <v>0.41054252245457601</v>
      </c>
    </row>
    <row r="144" spans="1:14" x14ac:dyDescent="0.2">
      <c r="A144" t="s">
        <v>203</v>
      </c>
      <c r="B144" t="s">
        <v>259</v>
      </c>
      <c r="C144">
        <v>54</v>
      </c>
      <c r="D144">
        <v>25.116279069767401</v>
      </c>
      <c r="E144">
        <v>0.26411519112200899</v>
      </c>
      <c r="F144">
        <v>4.14867915517</v>
      </c>
      <c r="G144">
        <v>1.0107465761200001</v>
      </c>
      <c r="H144" t="s">
        <v>260</v>
      </c>
      <c r="I144">
        <v>175</v>
      </c>
      <c r="J144">
        <v>2814</v>
      </c>
      <c r="K144">
        <v>10026</v>
      </c>
      <c r="L144">
        <v>1.09940907706366</v>
      </c>
      <c r="M144">
        <v>1</v>
      </c>
      <c r="N144">
        <v>1</v>
      </c>
    </row>
    <row r="145" spans="1:7" x14ac:dyDescent="0.2">
      <c r="A145" t="s">
        <v>28</v>
      </c>
      <c r="B145" t="s">
        <v>29</v>
      </c>
      <c r="C145" t="s">
        <v>30</v>
      </c>
      <c r="D145" t="s">
        <v>31</v>
      </c>
      <c r="E145" t="s">
        <v>32</v>
      </c>
      <c r="F145" t="s">
        <v>33</v>
      </c>
      <c r="G145" t="s">
        <v>34</v>
      </c>
    </row>
    <row r="146" spans="1:7" x14ac:dyDescent="0.2">
      <c r="A146" t="s">
        <v>35</v>
      </c>
      <c r="B146" t="s">
        <v>36</v>
      </c>
      <c r="C146">
        <v>0.56668099999999999</v>
      </c>
      <c r="D146">
        <v>1.3512E-2</v>
      </c>
      <c r="E146">
        <v>4.9000000000000004</v>
      </c>
      <c r="F146" t="str">
        <f>HYPERLINK("http://flybase.org/reports/FBtr0300191", "FlyBase Atpalpha-RI")</f>
        <v>FlyBase Atpalpha-RI</v>
      </c>
      <c r="G146" t="str">
        <f>HYPERLINK("http://als2077a-unix1.science.oregonstate.edu/cgi-bin/getAllIsoformExpressionFigures_dm6_females.cgi?geneName=Atpalpha", "Figure for Atpalpha-RI")</f>
        <v>Figure for Atpalpha-RI</v>
      </c>
    </row>
    <row r="147" spans="1:7" x14ac:dyDescent="0.2">
      <c r="A147" t="s">
        <v>261</v>
      </c>
      <c r="B147" t="s">
        <v>262</v>
      </c>
      <c r="C147">
        <v>1.346878</v>
      </c>
      <c r="D147">
        <v>1.7474E-2</v>
      </c>
      <c r="E147">
        <v>5.0999999999999996</v>
      </c>
      <c r="F147" t="str">
        <f>HYPERLINK("http://flybase.org/reports/FBtr0077705", "FlyBase CG31689-RC")</f>
        <v>FlyBase CG31689-RC</v>
      </c>
      <c r="G147" t="str">
        <f>HYPERLINK("http://als2077a-unix1.science.oregonstate.edu/cgi-bin/getAllIsoformExpressionFigures_dm6_females.cgi?geneName=CG31689", "Figure for CG31689-RC")</f>
        <v>Figure for CG31689-RC</v>
      </c>
    </row>
    <row r="148" spans="1:7" x14ac:dyDescent="0.2">
      <c r="A148" t="s">
        <v>263</v>
      </c>
      <c r="B148" t="s">
        <v>264</v>
      </c>
      <c r="C148">
        <v>0.227297</v>
      </c>
      <c r="D148">
        <v>4.9052999999999999E-2</v>
      </c>
      <c r="E148">
        <v>4.3</v>
      </c>
      <c r="F148" t="str">
        <f>HYPERLINK("http://flybase.org/reports/FBtr0343537", "FlyBase Usp30-RB")</f>
        <v>FlyBase Usp30-RB</v>
      </c>
      <c r="G148" t="str">
        <f>HYPERLINK("http://als2077a-unix1.science.oregonstate.edu/cgi-bin/getAllIsoformExpressionFigures_dm6_females.cgi?geneName=Usp30", "Figure for Usp30-RB")</f>
        <v>Figure for Usp30-RB</v>
      </c>
    </row>
    <row r="149" spans="1:7" x14ac:dyDescent="0.2">
      <c r="A149" t="s">
        <v>265</v>
      </c>
      <c r="B149" t="s">
        <v>266</v>
      </c>
      <c r="C149">
        <v>1.265155</v>
      </c>
      <c r="D149">
        <v>1.9088999999999998E-2</v>
      </c>
      <c r="E149">
        <v>5.8</v>
      </c>
      <c r="F149" t="str">
        <f>HYPERLINK("http://flybase.org/reports/FBtr0088718", "FlyBase CG14767-RA")</f>
        <v>FlyBase CG14767-RA</v>
      </c>
      <c r="G149" t="str">
        <f>HYPERLINK("http://als2077a-unix1.science.oregonstate.edu/cgi-bin/getAllIsoformExpressionFigures_dm6_females.cgi?geneName=CG14767", "Figure for CG14767-RA")</f>
        <v>Figure for CG14767-RA</v>
      </c>
    </row>
    <row r="150" spans="1:7" x14ac:dyDescent="0.2">
      <c r="A150" t="s">
        <v>267</v>
      </c>
      <c r="B150" t="s">
        <v>268</v>
      </c>
      <c r="C150">
        <v>1.6784060000000001</v>
      </c>
      <c r="D150">
        <v>5.7540000000000004E-3</v>
      </c>
      <c r="E150">
        <v>3.9</v>
      </c>
      <c r="F150" t="str">
        <f>HYPERLINK("http://flybase.org/reports/FBtr0083751", "FlyBase CG5835-RA")</f>
        <v>FlyBase CG5835-RA</v>
      </c>
      <c r="G150" t="str">
        <f>HYPERLINK("http://als2077a-unix1.science.oregonstate.edu/cgi-bin/getAllIsoformExpressionFigures_dm6_females.cgi?geneName=CG5835", "Figure for CG5835-RA")</f>
        <v>Figure for CG5835-RA</v>
      </c>
    </row>
    <row r="151" spans="1:7" x14ac:dyDescent="0.2">
      <c r="A151" t="s">
        <v>269</v>
      </c>
      <c r="B151" t="s">
        <v>270</v>
      </c>
      <c r="C151">
        <v>0.47288799999999998</v>
      </c>
      <c r="D151">
        <v>4.1581E-2</v>
      </c>
      <c r="E151">
        <v>2.2999999999999998</v>
      </c>
      <c r="F151" t="str">
        <f>HYPERLINK("http://flybase.org/reports/FBtr0086133", "FlyBase Cyp6a2-RA")</f>
        <v>FlyBase Cyp6a2-RA</v>
      </c>
      <c r="G151" t="str">
        <f>HYPERLINK("http://als2077a-unix1.science.oregonstate.edu/cgi-bin/getAllIsoformExpressionFigures_dm6_females.cgi?geneName=Cyp6a2", "Figure for Cyp6a2-RA")</f>
        <v>Figure for Cyp6a2-RA</v>
      </c>
    </row>
    <row r="152" spans="1:7" x14ac:dyDescent="0.2">
      <c r="A152" t="s">
        <v>271</v>
      </c>
      <c r="B152" t="s">
        <v>272</v>
      </c>
      <c r="C152">
        <v>0.88554100000000002</v>
      </c>
      <c r="D152">
        <v>3.9479E-2</v>
      </c>
      <c r="E152">
        <v>3.5</v>
      </c>
      <c r="F152" t="str">
        <f>HYPERLINK("http://flybase.org/reports/FBtr0070108", "FlyBase CG3038-RA")</f>
        <v>FlyBase CG3038-RA</v>
      </c>
      <c r="G152" t="str">
        <f>HYPERLINK("http://als2077a-unix1.science.oregonstate.edu/cgi-bin/getAllIsoformExpressionFigures_dm6_females.cgi?geneName=CG3038", "Figure for CG3038-RA")</f>
        <v>Figure for CG3038-RA</v>
      </c>
    </row>
    <row r="153" spans="1:7" x14ac:dyDescent="0.2">
      <c r="A153" t="s">
        <v>273</v>
      </c>
      <c r="B153" t="s">
        <v>274</v>
      </c>
      <c r="C153">
        <v>0.65576500000000004</v>
      </c>
      <c r="D153">
        <v>3.7352999999999997E-2</v>
      </c>
      <c r="E153">
        <v>3.7</v>
      </c>
      <c r="F153" t="str">
        <f>HYPERLINK("http://flybase.org/reports/FBtr0074669", "FlyBase Mec2-RA")</f>
        <v>FlyBase Mec2-RA</v>
      </c>
      <c r="G153" t="str">
        <f>HYPERLINK("http://als2077a-unix1.science.oregonstate.edu/cgi-bin/getAllIsoformExpressionFigures_dm6_females.cgi?geneName=Mec2", "Figure for Mec2-RA")</f>
        <v>Figure for Mec2-RA</v>
      </c>
    </row>
    <row r="154" spans="1:7" x14ac:dyDescent="0.2">
      <c r="A154" t="s">
        <v>275</v>
      </c>
      <c r="B154" t="s">
        <v>276</v>
      </c>
      <c r="C154">
        <v>1.249255</v>
      </c>
      <c r="D154">
        <v>2.0337999999999998E-2</v>
      </c>
      <c r="E154">
        <v>3.2</v>
      </c>
      <c r="F154" t="str">
        <f>HYPERLINK("http://flybase.org/reports/FBtr0079040", "FlyBase Rtnl1-RE")</f>
        <v>FlyBase Rtnl1-RE</v>
      </c>
      <c r="G154" t="str">
        <f>HYPERLINK("http://als2077a-unix1.science.oregonstate.edu/cgi-bin/getAllIsoformExpressionFigures_dm6_females.cgi?geneName=Rtnl1", "Figure for Rtnl1-RE")</f>
        <v>Figure for Rtnl1-RE</v>
      </c>
    </row>
    <row r="155" spans="1:7" x14ac:dyDescent="0.2">
      <c r="A155" t="s">
        <v>277</v>
      </c>
      <c r="B155" t="s">
        <v>278</v>
      </c>
      <c r="C155">
        <v>2.2598630000000002</v>
      </c>
      <c r="D155">
        <v>1.2733E-2</v>
      </c>
      <c r="E155">
        <v>4.0999999999999996</v>
      </c>
      <c r="F155" t="str">
        <f>HYPERLINK("http://flybase.org/reports/FBtr0339705", "FlyBase Dgkepsilon-RB")</f>
        <v>FlyBase Dgkepsilon-RB</v>
      </c>
      <c r="G155" t="str">
        <f>HYPERLINK("http://als2077a-unix1.science.oregonstate.edu/cgi-bin/getAllIsoformExpressionFigures_dm6_females.cgi?geneName=Dgkepsilon", "Figure for Dgkepsilon-RB")</f>
        <v>Figure for Dgkepsilon-RB</v>
      </c>
    </row>
    <row r="156" spans="1:7" x14ac:dyDescent="0.2">
      <c r="A156" t="s">
        <v>279</v>
      </c>
      <c r="B156" t="s">
        <v>280</v>
      </c>
      <c r="C156">
        <v>2.3696130000000002</v>
      </c>
      <c r="D156">
        <v>1.179E-2</v>
      </c>
      <c r="E156">
        <v>4.7</v>
      </c>
      <c r="F156" t="str">
        <f>HYPERLINK("http://flybase.org/reports/FBtr0082735", "FlyBase CG11686-RA")</f>
        <v>FlyBase CG11686-RA</v>
      </c>
      <c r="G156" t="str">
        <f>HYPERLINK("http://als2077a-unix1.science.oregonstate.edu/cgi-bin/getAllIsoformExpressionFigures_dm6_females.cgi?geneName=CG11686", "Figure for CG11686-RA")</f>
        <v>Figure for CG11686-RA</v>
      </c>
    </row>
    <row r="157" spans="1:7" x14ac:dyDescent="0.2">
      <c r="A157" t="s">
        <v>281</v>
      </c>
      <c r="B157" t="s">
        <v>282</v>
      </c>
      <c r="C157">
        <v>1.622816</v>
      </c>
      <c r="D157">
        <v>2.4052E-2</v>
      </c>
      <c r="E157">
        <v>2.9</v>
      </c>
      <c r="F157" t="str">
        <f>HYPERLINK("http://flybase.org/reports/FBtr0072304", "FlyBase CG13585-RB")</f>
        <v>FlyBase CG13585-RB</v>
      </c>
      <c r="G157" t="str">
        <f>HYPERLINK("http://als2077a-unix1.science.oregonstate.edu/cgi-bin/getAllIsoformExpressionFigures_dm6_females.cgi?geneName=CG13585", "Figure for CG13585-RB")</f>
        <v>Figure for CG13585-RB</v>
      </c>
    </row>
    <row r="158" spans="1:7" x14ac:dyDescent="0.2">
      <c r="A158" t="s">
        <v>283</v>
      </c>
      <c r="B158" t="s">
        <v>284</v>
      </c>
      <c r="C158">
        <v>0.95240499999999995</v>
      </c>
      <c r="D158">
        <v>5.7540000000000004E-3</v>
      </c>
      <c r="E158">
        <v>4.9000000000000004</v>
      </c>
      <c r="F158" t="str">
        <f>HYPERLINK("http://flybase.org/reports/FBtr0082018", "FlyBase pasi2-RC")</f>
        <v>FlyBase pasi2-RC</v>
      </c>
      <c r="G158" t="str">
        <f>HYPERLINK("http://als2077a-unix1.science.oregonstate.edu/cgi-bin/getAllIsoformExpressionFigures_dm6_females.cgi?geneName=pasi2", "Figure for pasi2-RC")</f>
        <v>Figure for pasi2-RC</v>
      </c>
    </row>
    <row r="159" spans="1:7" x14ac:dyDescent="0.2">
      <c r="A159" t="s">
        <v>285</v>
      </c>
      <c r="B159" t="s">
        <v>286</v>
      </c>
      <c r="C159">
        <v>0.76199899999999998</v>
      </c>
      <c r="D159">
        <v>1.6938000000000002E-2</v>
      </c>
      <c r="E159">
        <v>4.5</v>
      </c>
      <c r="F159" t="str">
        <f>HYPERLINK("http://flybase.org/reports/FBtr0086552", "FlyBase SdhA-RB")</f>
        <v>FlyBase SdhA-RB</v>
      </c>
      <c r="G159" t="str">
        <f>HYPERLINK("http://als2077a-unix1.science.oregonstate.edu/cgi-bin/getAllIsoformExpressionFigures_dm6_females.cgi?geneName=SdhA", "Figure for SdhA-RB")</f>
        <v>Figure for SdhA-RB</v>
      </c>
    </row>
    <row r="160" spans="1:7" x14ac:dyDescent="0.2">
      <c r="A160" t="s">
        <v>287</v>
      </c>
      <c r="B160" t="s">
        <v>288</v>
      </c>
      <c r="C160">
        <v>2.2652760000000001</v>
      </c>
      <c r="D160">
        <v>1.1106E-2</v>
      </c>
      <c r="E160">
        <v>4.4000000000000004</v>
      </c>
      <c r="F160" t="str">
        <f>HYPERLINK("http://flybase.org/reports/FBtr0071583", "FlyBase Lapsyn-RA")</f>
        <v>FlyBase Lapsyn-RA</v>
      </c>
      <c r="G160" t="str">
        <f>HYPERLINK("http://als2077a-unix1.science.oregonstate.edu/cgi-bin/getAllIsoformExpressionFigures_dm6_females.cgi?geneName=Lapsyn", "Figure for Lapsyn-RA")</f>
        <v>Figure for Lapsyn-RA</v>
      </c>
    </row>
    <row r="161" spans="1:7" x14ac:dyDescent="0.2">
      <c r="A161" t="s">
        <v>63</v>
      </c>
      <c r="B161" t="s">
        <v>64</v>
      </c>
      <c r="C161">
        <v>1.579842</v>
      </c>
      <c r="D161">
        <v>2.1821E-2</v>
      </c>
      <c r="E161">
        <v>4.3</v>
      </c>
      <c r="F161" t="str">
        <f>HYPERLINK("http://flybase.org/reports/FBtr0071653", "FlyBase Egfr-RA")</f>
        <v>FlyBase Egfr-RA</v>
      </c>
      <c r="G161" t="str">
        <f>HYPERLINK("http://als2077a-unix1.science.oregonstate.edu/cgi-bin/getAllIsoformExpressionFigures_dm6_females.cgi?geneName=Egfr", "Figure for Egfr-RA")</f>
        <v>Figure for Egfr-RA</v>
      </c>
    </row>
    <row r="162" spans="1:7" x14ac:dyDescent="0.2">
      <c r="A162" t="s">
        <v>289</v>
      </c>
      <c r="B162" t="s">
        <v>290</v>
      </c>
      <c r="C162">
        <v>2.2060179999999998</v>
      </c>
      <c r="D162">
        <v>1.179E-2</v>
      </c>
      <c r="E162">
        <v>4.4000000000000004</v>
      </c>
      <c r="F162" t="str">
        <f>HYPERLINK("http://flybase.org/reports/FBtr0079931", "FlyBase Trp1-RA")</f>
        <v>FlyBase Trp1-RA</v>
      </c>
      <c r="G162" t="str">
        <f>HYPERLINK("http://als2077a-unix1.science.oregonstate.edu/cgi-bin/getAllIsoformExpressionFigures_dm6_females.cgi?geneName=Trp1", "Figure for Trp1-RA")</f>
        <v>Figure for Trp1-RA</v>
      </c>
    </row>
    <row r="163" spans="1:7" x14ac:dyDescent="0.2">
      <c r="A163" t="s">
        <v>291</v>
      </c>
      <c r="B163" t="s">
        <v>292</v>
      </c>
      <c r="C163">
        <v>1.945236</v>
      </c>
      <c r="D163">
        <v>5.7540000000000004E-3</v>
      </c>
      <c r="E163">
        <v>2.9</v>
      </c>
      <c r="F163" t="str">
        <f>HYPERLINK("http://flybase.org/reports/FBtr0100014", "FlyBase Ir62a-RA")</f>
        <v>FlyBase Ir62a-RA</v>
      </c>
      <c r="G163" t="str">
        <f>HYPERLINK("http://als2077a-unix1.science.oregonstate.edu/cgi-bin/getAllIsoformExpressionFigures_dm6_females.cgi?geneName=Ir62a", "Figure for Ir62a-RA")</f>
        <v>Figure for Ir62a-RA</v>
      </c>
    </row>
    <row r="164" spans="1:7" x14ac:dyDescent="0.2">
      <c r="A164" t="s">
        <v>293</v>
      </c>
      <c r="B164" t="s">
        <v>294</v>
      </c>
      <c r="C164">
        <v>0.428645</v>
      </c>
      <c r="D164">
        <v>2.8867E-2</v>
      </c>
      <c r="E164">
        <v>5.7</v>
      </c>
      <c r="F164" t="str">
        <f>HYPERLINK("http://flybase.org/reports/FBtr0087007", "FlyBase Sply-RA")</f>
        <v>FlyBase Sply-RA</v>
      </c>
      <c r="G164" t="str">
        <f>HYPERLINK("http://als2077a-unix1.science.oregonstate.edu/cgi-bin/getAllIsoformExpressionFigures_dm6_females.cgi?geneName=Sply", "Figure for Sply-RA")</f>
        <v>Figure for Sply-RA</v>
      </c>
    </row>
    <row r="165" spans="1:7" x14ac:dyDescent="0.2">
      <c r="A165" t="s">
        <v>295</v>
      </c>
      <c r="B165" t="s">
        <v>296</v>
      </c>
      <c r="C165">
        <v>1.2467330000000001</v>
      </c>
      <c r="D165">
        <v>4.1734E-2</v>
      </c>
      <c r="E165">
        <v>3.9</v>
      </c>
      <c r="F165" t="str">
        <f>HYPERLINK("http://flybase.org/reports/FBtr0301316", "FlyBase Eaat2-RC")</f>
        <v>FlyBase Eaat2-RC</v>
      </c>
      <c r="G165" t="str">
        <f>HYPERLINK("http://als2077a-unix1.science.oregonstate.edu/cgi-bin/getAllIsoformExpressionFigures_dm6_females.cgi?geneName=Eaat2", "Figure for Eaat2-RC")</f>
        <v>Figure for Eaat2-RC</v>
      </c>
    </row>
    <row r="166" spans="1:7" x14ac:dyDescent="0.2">
      <c r="A166" t="s">
        <v>297</v>
      </c>
      <c r="B166" t="s">
        <v>298</v>
      </c>
      <c r="C166">
        <v>0.84594000000000003</v>
      </c>
      <c r="D166">
        <v>4.6595999999999999E-2</v>
      </c>
      <c r="E166">
        <v>3.9</v>
      </c>
      <c r="F166" t="str">
        <f>HYPERLINK("http://flybase.org/reports/FBtr0306939", "FlyBase CG43340-RK")</f>
        <v>FlyBase CG43340-RK</v>
      </c>
      <c r="G166" t="str">
        <f>HYPERLINK("http://als2077a-unix1.science.oregonstate.edu/cgi-bin/getAllIsoformExpressionFigures_dm6_females.cgi?geneName=CG43340", "Figure for CG43340-RK")</f>
        <v>Figure for CG43340-RK</v>
      </c>
    </row>
    <row r="167" spans="1:7" x14ac:dyDescent="0.2">
      <c r="A167" t="s">
        <v>37</v>
      </c>
      <c r="B167" t="s">
        <v>38</v>
      </c>
      <c r="C167">
        <v>1.0082530000000001</v>
      </c>
      <c r="D167">
        <v>1.0248999999999999E-2</v>
      </c>
      <c r="E167">
        <v>3.7</v>
      </c>
      <c r="F167" t="str">
        <f>HYPERLINK("http://flybase.org/reports/FBtr0332023", "FlyBase Ca-alpha1D-RH")</f>
        <v>FlyBase Ca-alpha1D-RH</v>
      </c>
      <c r="G167" t="str">
        <f>HYPERLINK("http://als2077a-unix1.science.oregonstate.edu/cgi-bin/getAllIsoformExpressionFigures_dm6_females.cgi?geneName=Ca-alpha1D", "Figure for Ca-alpha1D-RH")</f>
        <v>Figure for Ca-alpha1D-RH</v>
      </c>
    </row>
    <row r="168" spans="1:7" x14ac:dyDescent="0.2">
      <c r="A168" t="s">
        <v>299</v>
      </c>
      <c r="B168" t="s">
        <v>300</v>
      </c>
      <c r="C168">
        <v>1.586325</v>
      </c>
      <c r="D168">
        <v>1.4133E-2</v>
      </c>
      <c r="E168">
        <v>4.7</v>
      </c>
      <c r="F168" t="str">
        <f>HYPERLINK("http://flybase.org/reports/FBtr0345392", "FlyBase CG8180-RC")</f>
        <v>FlyBase CG8180-RC</v>
      </c>
      <c r="G168" t="str">
        <f>HYPERLINK("http://als2077a-unix1.science.oregonstate.edu/cgi-bin/getAllIsoformExpressionFigures_dm6_females.cgi?geneName=CG8180", "Figure for CG8180-RC")</f>
        <v>Figure for CG8180-RC</v>
      </c>
    </row>
    <row r="169" spans="1:7" x14ac:dyDescent="0.2">
      <c r="A169" t="s">
        <v>59</v>
      </c>
      <c r="B169" t="s">
        <v>60</v>
      </c>
      <c r="C169">
        <v>1.4652810000000001</v>
      </c>
      <c r="D169">
        <v>2.8303999999999999E-2</v>
      </c>
      <c r="E169">
        <v>4.7</v>
      </c>
      <c r="F169" t="str">
        <f>HYPERLINK("http://flybase.org/reports/FBtr0343281", "FlyBase SERCA-RI")</f>
        <v>FlyBase SERCA-RI</v>
      </c>
      <c r="G169" t="str">
        <f>HYPERLINK("http://als2077a-unix1.science.oregonstate.edu/cgi-bin/getAllIsoformExpressionFigures_dm6_females.cgi?geneName=SERCA", "Figure for SERCA-RI")</f>
        <v>Figure for SERCA-RI</v>
      </c>
    </row>
    <row r="170" spans="1:7" x14ac:dyDescent="0.2">
      <c r="A170" t="s">
        <v>301</v>
      </c>
      <c r="B170" t="s">
        <v>302</v>
      </c>
      <c r="C170">
        <v>0.85054300000000005</v>
      </c>
      <c r="D170">
        <v>4.7003000000000003E-2</v>
      </c>
      <c r="E170">
        <v>4.7</v>
      </c>
      <c r="F170" t="str">
        <f>HYPERLINK("http://flybase.org/reports/FBtr0340452", "FlyBase CG10737-RW")</f>
        <v>FlyBase CG10737-RW</v>
      </c>
      <c r="G170" t="str">
        <f>HYPERLINK("http://als2077a-unix1.science.oregonstate.edu/cgi-bin/getAllIsoformExpressionFigures_dm6_females.cgi?geneName=CG10737", "Figure for CG10737-RW")</f>
        <v>Figure for CG10737-RW</v>
      </c>
    </row>
    <row r="171" spans="1:7" x14ac:dyDescent="0.2">
      <c r="A171" t="s">
        <v>303</v>
      </c>
      <c r="B171" t="s">
        <v>304</v>
      </c>
      <c r="C171">
        <v>1.2882769999999999</v>
      </c>
      <c r="D171">
        <v>2.1821E-2</v>
      </c>
      <c r="E171">
        <v>2.2999999999999998</v>
      </c>
      <c r="F171" t="str">
        <f>HYPERLINK("http://flybase.org/reports/FBtr0345104", "FlyBase Svil-RW")</f>
        <v>FlyBase Svil-RW</v>
      </c>
      <c r="G171" t="str">
        <f>HYPERLINK("http://als2077a-unix1.science.oregonstate.edu/cgi-bin/getAllIsoformExpressionFigures_dm6_females.cgi?geneName=Svil", "Figure for Svil-RW")</f>
        <v>Figure for Svil-RW</v>
      </c>
    </row>
    <row r="172" spans="1:7" x14ac:dyDescent="0.2">
      <c r="A172" t="s">
        <v>305</v>
      </c>
      <c r="B172" t="s">
        <v>306</v>
      </c>
      <c r="C172">
        <v>3.033903</v>
      </c>
      <c r="D172">
        <v>5.7540000000000004E-3</v>
      </c>
      <c r="E172">
        <v>4.5</v>
      </c>
      <c r="F172" t="str">
        <f>HYPERLINK("http://flybase.org/reports/FBtr0113164", "FlyBase CG6024-RC")</f>
        <v>FlyBase CG6024-RC</v>
      </c>
      <c r="G172" t="str">
        <f>HYPERLINK("http://als2077a-unix1.science.oregonstate.edu/cgi-bin/getAllIsoformExpressionFigures_dm6_females.cgi?geneName=CG6024", "Figure for CG6024-RC")</f>
        <v>Figure for CG6024-RC</v>
      </c>
    </row>
    <row r="173" spans="1:7" x14ac:dyDescent="0.2">
      <c r="A173" t="s">
        <v>65</v>
      </c>
      <c r="B173" t="s">
        <v>66</v>
      </c>
      <c r="C173">
        <v>3.4533000000000001E-2</v>
      </c>
      <c r="D173">
        <v>1.8637000000000001E-2</v>
      </c>
      <c r="E173">
        <v>4.3</v>
      </c>
      <c r="F173" t="str">
        <f>HYPERLINK("http://flybase.org/reports/FBtr0073421", "FlyBase sesB-RA")</f>
        <v>FlyBase sesB-RA</v>
      </c>
      <c r="G173" t="str">
        <f>HYPERLINK("http://als2077a-unix1.science.oregonstate.edu/cgi-bin/getAllIsoformExpressionFigures_dm6_females.cgi?geneName=sesB", "Figure for sesB-RA")</f>
        <v>Figure for sesB-RA</v>
      </c>
    </row>
    <row r="174" spans="1:7" x14ac:dyDescent="0.2">
      <c r="A174" t="s">
        <v>307</v>
      </c>
      <c r="B174" t="s">
        <v>308</v>
      </c>
      <c r="C174">
        <v>1.167225</v>
      </c>
      <c r="D174">
        <v>2.3784E-2</v>
      </c>
      <c r="E174">
        <v>5.9</v>
      </c>
      <c r="F174" t="str">
        <f>HYPERLINK("http://flybase.org/reports/FBtr0078156", "FlyBase CG4822-RA")</f>
        <v>FlyBase CG4822-RA</v>
      </c>
      <c r="G174" t="str">
        <f>HYPERLINK("http://als2077a-unix1.science.oregonstate.edu/cgi-bin/getAllIsoformExpressionFigures_dm6_females.cgi?geneName=CG4822", "Figure for CG4822-RA")</f>
        <v>Figure for CG4822-RA</v>
      </c>
    </row>
    <row r="175" spans="1:7" x14ac:dyDescent="0.2">
      <c r="A175" t="s">
        <v>309</v>
      </c>
      <c r="B175" t="s">
        <v>310</v>
      </c>
      <c r="C175">
        <v>0.35931099999999999</v>
      </c>
      <c r="D175">
        <v>4.2756000000000002E-2</v>
      </c>
      <c r="E175">
        <v>4.9000000000000004</v>
      </c>
      <c r="F175" t="str">
        <f>HYPERLINK("http://flybase.org/reports/FBtr0301447", "FlyBase loj-RE")</f>
        <v>FlyBase loj-RE</v>
      </c>
      <c r="G175" t="str">
        <f>HYPERLINK("http://als2077a-unix1.science.oregonstate.edu/cgi-bin/getAllIsoformExpressionFigures_dm6_females.cgi?geneName=loj", "Figure for loj-RE")</f>
        <v>Figure for loj-RE</v>
      </c>
    </row>
    <row r="176" spans="1:7" x14ac:dyDescent="0.2">
      <c r="A176" t="s">
        <v>71</v>
      </c>
      <c r="B176" t="s">
        <v>72</v>
      </c>
      <c r="C176">
        <v>2.0710540000000002</v>
      </c>
      <c r="D176">
        <v>5.7540000000000004E-3</v>
      </c>
      <c r="E176">
        <v>2.6</v>
      </c>
      <c r="F176" t="str">
        <f>HYPERLINK("http://flybase.org/reports/FBtr0110915", "FlyBase Dys-RD")</f>
        <v>FlyBase Dys-RD</v>
      </c>
      <c r="G176" t="str">
        <f>HYPERLINK("http://als2077a-unix1.science.oregonstate.edu/cgi-bin/getAllIsoformExpressionFigures_dm6_females.cgi?geneName=Dys", "Figure for Dys-RD")</f>
        <v>Figure for Dys-RD</v>
      </c>
    </row>
    <row r="177" spans="1:7" x14ac:dyDescent="0.2">
      <c r="A177" t="s">
        <v>311</v>
      </c>
      <c r="B177" t="s">
        <v>312</v>
      </c>
      <c r="C177">
        <v>1.3157719999999999</v>
      </c>
      <c r="D177">
        <v>2.1821E-2</v>
      </c>
      <c r="E177">
        <v>5.6</v>
      </c>
      <c r="F177" t="str">
        <f>HYPERLINK("http://flybase.org/reports/FBtr0342624", "FlyBase CG1662-RB")</f>
        <v>FlyBase CG1662-RB</v>
      </c>
      <c r="G177" t="str">
        <f>HYPERLINK("http://als2077a-unix1.science.oregonstate.edu/cgi-bin/getAllIsoformExpressionFigures_dm6_females.cgi?geneName=CG1662", "Figure for CG1662-RB")</f>
        <v>Figure for CG1662-RB</v>
      </c>
    </row>
    <row r="178" spans="1:7" x14ac:dyDescent="0.2">
      <c r="A178" t="s">
        <v>75</v>
      </c>
      <c r="B178" t="s">
        <v>76</v>
      </c>
      <c r="C178">
        <v>0.72890999999999995</v>
      </c>
      <c r="D178">
        <v>4.7574999999999999E-2</v>
      </c>
      <c r="E178">
        <v>5.4</v>
      </c>
      <c r="F178" t="str">
        <f>HYPERLINK("http://flybase.org/reports/FBtr0071272", "FlyBase Moe-RC")</f>
        <v>FlyBase Moe-RC</v>
      </c>
      <c r="G178" t="str">
        <f>HYPERLINK("http://als2077a-unix1.science.oregonstate.edu/cgi-bin/getAllIsoformExpressionFigures_dm6_females.cgi?geneName=Moe", "Figure for Moe-RC")</f>
        <v>Figure for Moe-RC</v>
      </c>
    </row>
    <row r="179" spans="1:7" x14ac:dyDescent="0.2">
      <c r="A179" t="s">
        <v>313</v>
      </c>
      <c r="B179" t="s">
        <v>314</v>
      </c>
      <c r="C179">
        <v>1.085196</v>
      </c>
      <c r="D179">
        <v>2.3417E-2</v>
      </c>
      <c r="E179">
        <v>2.6</v>
      </c>
      <c r="F179" t="str">
        <f>HYPERLINK("http://flybase.org/reports/FBtr0302563", "FlyBase kar-RB")</f>
        <v>FlyBase kar-RB</v>
      </c>
      <c r="G179" t="str">
        <f>HYPERLINK("http://als2077a-unix1.science.oregonstate.edu/cgi-bin/getAllIsoformExpressionFigures_dm6_females.cgi?geneName=kar", "Figure for kar-RB")</f>
        <v>Figure for kar-RB</v>
      </c>
    </row>
    <row r="180" spans="1:7" x14ac:dyDescent="0.2">
      <c r="A180" t="s">
        <v>315</v>
      </c>
      <c r="B180" t="s">
        <v>316</v>
      </c>
      <c r="C180">
        <v>1.130279</v>
      </c>
      <c r="D180">
        <v>4.4158999999999997E-2</v>
      </c>
      <c r="E180">
        <v>3.9</v>
      </c>
      <c r="F180" t="str">
        <f>HYPERLINK("http://flybase.org/reports/FBtr0070254", "FlyBase CG14778-RA")</f>
        <v>FlyBase CG14778-RA</v>
      </c>
      <c r="G180" t="str">
        <f>HYPERLINK("http://als2077a-unix1.science.oregonstate.edu/cgi-bin/getAllIsoformExpressionFigures_dm6_females.cgi?geneName=CG14778", "Figure for CG14778-RA")</f>
        <v>Figure for CG14778-RA</v>
      </c>
    </row>
    <row r="181" spans="1:7" x14ac:dyDescent="0.2">
      <c r="A181" t="s">
        <v>317</v>
      </c>
      <c r="B181" t="s">
        <v>318</v>
      </c>
      <c r="C181">
        <v>1.1035170000000001</v>
      </c>
      <c r="D181">
        <v>3.3668999999999998E-2</v>
      </c>
      <c r="E181">
        <v>3.2</v>
      </c>
      <c r="F181" t="str">
        <f>HYPERLINK("http://flybase.org/reports/FBtr0072799", "FlyBase drpr-RB")</f>
        <v>FlyBase drpr-RB</v>
      </c>
      <c r="G181" t="str">
        <f>HYPERLINK("http://als2077a-unix1.science.oregonstate.edu/cgi-bin/getAllIsoformExpressionFigures_dm6_females.cgi?geneName=drpr", "Figure for drpr-RB")</f>
        <v>Figure for drpr-RB</v>
      </c>
    </row>
    <row r="182" spans="1:7" x14ac:dyDescent="0.2">
      <c r="A182" t="s">
        <v>319</v>
      </c>
      <c r="B182" t="s">
        <v>320</v>
      </c>
      <c r="C182">
        <v>0.84623700000000002</v>
      </c>
      <c r="D182">
        <v>4.6226999999999997E-2</v>
      </c>
      <c r="E182">
        <v>5.5</v>
      </c>
      <c r="F182" t="str">
        <f>HYPERLINK("http://flybase.org/reports/FBtr0077706", "FlyBase CG31689-RD")</f>
        <v>FlyBase CG31689-RD</v>
      </c>
      <c r="G182" t="str">
        <f>HYPERLINK("http://als2077a-unix1.science.oregonstate.edu/cgi-bin/getAllIsoformExpressionFigures_dm6_females.cgi?geneName=CG31689", "Figure for CG31689-RD")</f>
        <v>Figure for CG31689-RD</v>
      </c>
    </row>
    <row r="183" spans="1:7" x14ac:dyDescent="0.2">
      <c r="A183" t="s">
        <v>321</v>
      </c>
      <c r="B183" t="s">
        <v>322</v>
      </c>
      <c r="C183">
        <v>1.4292480000000001</v>
      </c>
      <c r="D183">
        <v>2.7682999999999999E-2</v>
      </c>
      <c r="E183">
        <v>3.3</v>
      </c>
      <c r="F183" t="str">
        <f>HYPERLINK("http://flybase.org/reports/FBtr0305681", "FlyBase PK1-R-RE")</f>
        <v>FlyBase PK1-R-RE</v>
      </c>
      <c r="G183" t="str">
        <f>HYPERLINK("http://als2077a-unix1.science.oregonstate.edu/cgi-bin/getAllIsoformExpressionFigures_dm6_females.cgi?geneName=PK1-R", "Figure for PK1-R-RE")</f>
        <v>Figure for PK1-R-RE</v>
      </c>
    </row>
    <row r="184" spans="1:7" x14ac:dyDescent="0.2">
      <c r="A184" t="s">
        <v>323</v>
      </c>
      <c r="B184" t="s">
        <v>324</v>
      </c>
      <c r="C184">
        <v>0.66027800000000003</v>
      </c>
      <c r="D184">
        <v>4.8728E-2</v>
      </c>
      <c r="E184">
        <v>2.2000000000000002</v>
      </c>
      <c r="F184" t="str">
        <f>HYPERLINK("http://flybase.org/reports/FBtr0333889", "FlyBase Fhos-RJ")</f>
        <v>FlyBase Fhos-RJ</v>
      </c>
      <c r="G184" t="str">
        <f>HYPERLINK("http://als2077a-unix1.science.oregonstate.edu/cgi-bin/getAllIsoformExpressionFigures_dm6_females.cgi?geneName=Fhos", "Figure for Fhos-RJ")</f>
        <v>Figure for Fhos-RJ</v>
      </c>
    </row>
    <row r="185" spans="1:7" x14ac:dyDescent="0.2">
      <c r="A185" t="s">
        <v>177</v>
      </c>
      <c r="B185" t="s">
        <v>178</v>
      </c>
      <c r="C185">
        <v>0.87952900000000001</v>
      </c>
      <c r="D185">
        <v>4.5080000000000002E-2</v>
      </c>
      <c r="E185">
        <v>5.5</v>
      </c>
      <c r="F185" t="str">
        <f>HYPERLINK("http://flybase.org/reports/FBtr0072694", "FlyBase rho-RA")</f>
        <v>FlyBase rho-RA</v>
      </c>
      <c r="G185" t="str">
        <f>HYPERLINK("http://als2077a-unix1.science.oregonstate.edu/cgi-bin/getAllIsoformExpressionFigures_dm6_females.cgi?geneName=rho", "Figure for rho-RA")</f>
        <v>Figure for rho-RA</v>
      </c>
    </row>
    <row r="186" spans="1:7" x14ac:dyDescent="0.2">
      <c r="A186" t="s">
        <v>325</v>
      </c>
      <c r="B186" t="s">
        <v>326</v>
      </c>
      <c r="C186">
        <v>1.1775500000000001</v>
      </c>
      <c r="D186">
        <v>3.3073999999999999E-2</v>
      </c>
      <c r="E186">
        <v>4.5</v>
      </c>
      <c r="F186" t="str">
        <f>HYPERLINK("http://flybase.org/reports/FBtr0100431", "FlyBase Acsl-RI")</f>
        <v>FlyBase Acsl-RI</v>
      </c>
      <c r="G186" t="str">
        <f>HYPERLINK("http://als2077a-unix1.science.oregonstate.edu/cgi-bin/getAllIsoformExpressionFigures_dm6_females.cgi?geneName=Acsl", "Figure for Acsl-RI")</f>
        <v>Figure for Acsl-RI</v>
      </c>
    </row>
    <row r="187" spans="1:7" x14ac:dyDescent="0.2">
      <c r="A187" t="s">
        <v>327</v>
      </c>
      <c r="B187" t="s">
        <v>328</v>
      </c>
      <c r="C187">
        <v>1.047925</v>
      </c>
      <c r="D187">
        <v>3.3257000000000002E-2</v>
      </c>
      <c r="E187">
        <v>5.6</v>
      </c>
      <c r="F187" t="str">
        <f>HYPERLINK("http://flybase.org/reports/FBtr0303508", "FlyBase CG17111-RB")</f>
        <v>FlyBase CG17111-RB</v>
      </c>
      <c r="G187" t="str">
        <f>HYPERLINK("http://als2077a-unix1.science.oregonstate.edu/cgi-bin/getAllIsoformExpressionFigures_dm6_females.cgi?geneName=CG17111", "Figure for CG17111-RB")</f>
        <v>Figure for CG17111-RB</v>
      </c>
    </row>
    <row r="188" spans="1:7" x14ac:dyDescent="0.2">
      <c r="A188" t="s">
        <v>85</v>
      </c>
      <c r="B188" t="s">
        <v>86</v>
      </c>
      <c r="C188">
        <v>1.184877</v>
      </c>
      <c r="D188">
        <v>2.8867E-2</v>
      </c>
      <c r="E188">
        <v>5</v>
      </c>
      <c r="F188" t="str">
        <f>HYPERLINK("http://flybase.org/reports/FBtr0304000", "FlyBase Tao-RG")</f>
        <v>FlyBase Tao-RG</v>
      </c>
      <c r="G188" t="str">
        <f>HYPERLINK("http://als2077a-unix1.science.oregonstate.edu/cgi-bin/getAllIsoformExpressionFigures_dm6_females.cgi?geneName=Tao", "Figure for Tao-RG")</f>
        <v>Figure for Tao-RG</v>
      </c>
    </row>
    <row r="189" spans="1:7" x14ac:dyDescent="0.2">
      <c r="A189" t="s">
        <v>69</v>
      </c>
      <c r="B189" t="s">
        <v>70</v>
      </c>
      <c r="C189">
        <v>1.947565</v>
      </c>
      <c r="D189">
        <v>0</v>
      </c>
      <c r="E189">
        <v>4.7</v>
      </c>
      <c r="F189" t="str">
        <f>HYPERLINK("http://flybase.org/reports/FBtr0071351", "FlyBase CG7766-RA")</f>
        <v>FlyBase CG7766-RA</v>
      </c>
      <c r="G189" t="str">
        <f>HYPERLINK("http://als2077a-unix1.science.oregonstate.edu/cgi-bin/getAllIsoformExpressionFigures_dm6_females.cgi?geneName=CG7766", "Figure for CG7766-RA")</f>
        <v>Figure for CG7766-RA</v>
      </c>
    </row>
    <row r="190" spans="1:7" x14ac:dyDescent="0.2">
      <c r="A190" t="s">
        <v>329</v>
      </c>
      <c r="B190" t="s">
        <v>330</v>
      </c>
      <c r="C190">
        <v>1.9920899999999999</v>
      </c>
      <c r="D190">
        <v>2.3009000000000002E-2</v>
      </c>
      <c r="E190">
        <v>4</v>
      </c>
      <c r="F190" t="str">
        <f>HYPERLINK("http://flybase.org/reports/FBtr0071815", "FlyBase Gp150-RC")</f>
        <v>FlyBase Gp150-RC</v>
      </c>
      <c r="G190" t="str">
        <f>HYPERLINK("http://als2077a-unix1.science.oregonstate.edu/cgi-bin/getAllIsoformExpressionFigures_dm6_females.cgi?geneName=Gp150", "Figure for Gp150-RC")</f>
        <v>Figure for Gp150-RC</v>
      </c>
    </row>
    <row r="191" spans="1:7" x14ac:dyDescent="0.2">
      <c r="A191" t="s">
        <v>195</v>
      </c>
      <c r="B191" t="s">
        <v>196</v>
      </c>
      <c r="C191">
        <v>1.6194740000000001</v>
      </c>
      <c r="D191">
        <v>1.7474E-2</v>
      </c>
      <c r="E191">
        <v>5.9</v>
      </c>
      <c r="F191" t="str">
        <f>HYPERLINK("http://flybase.org/reports/FBtr0089082", "FlyBase Eph-RA")</f>
        <v>FlyBase Eph-RA</v>
      </c>
      <c r="G191" t="str">
        <f>HYPERLINK("http://als2077a-unix1.science.oregonstate.edu/cgi-bin/getAllIsoformExpressionFigures_dm6_females.cgi?geneName=Eph", "Figure for Eph-RA")</f>
        <v>Figure for Eph-RA</v>
      </c>
    </row>
    <row r="192" spans="1:7" x14ac:dyDescent="0.2">
      <c r="A192" t="s">
        <v>244</v>
      </c>
      <c r="B192" t="s">
        <v>245</v>
      </c>
      <c r="C192">
        <v>3.1809370000000001</v>
      </c>
      <c r="D192">
        <v>3.712E-3</v>
      </c>
      <c r="E192">
        <v>3.9</v>
      </c>
      <c r="F192" t="str">
        <f>HYPERLINK("http://flybase.org/reports/FBtr0089223", "FlyBase PlexA-RA")</f>
        <v>FlyBase PlexA-RA</v>
      </c>
      <c r="G192" t="str">
        <f>HYPERLINK("http://als2077a-unix1.science.oregonstate.edu/cgi-bin/getAllIsoformExpressionFigures_dm6_females.cgi?geneName=PlexA", "Figure for PlexA-RA")</f>
        <v>Figure for PlexA-RA</v>
      </c>
    </row>
    <row r="193" spans="1:7" x14ac:dyDescent="0.2">
      <c r="A193" t="s">
        <v>331</v>
      </c>
      <c r="B193" t="s">
        <v>332</v>
      </c>
      <c r="C193">
        <v>0.83428800000000003</v>
      </c>
      <c r="D193">
        <v>4.2523999999999999E-2</v>
      </c>
      <c r="E193">
        <v>4.4000000000000004</v>
      </c>
      <c r="F193" t="str">
        <f>HYPERLINK("http://flybase.org/reports/FBtr0304688", "FlyBase CG42613-RH")</f>
        <v>FlyBase CG42613-RH</v>
      </c>
      <c r="G193" t="str">
        <f>HYPERLINK("http://als2077a-unix1.science.oregonstate.edu/cgi-bin/getAllIsoformExpressionFigures_dm6_females.cgi?geneName=CG42613", "Figure for CG42613-RH")</f>
        <v>Figure for CG42613-RH</v>
      </c>
    </row>
    <row r="194" spans="1:7" x14ac:dyDescent="0.2">
      <c r="A194" t="s">
        <v>333</v>
      </c>
      <c r="B194" t="s">
        <v>334</v>
      </c>
      <c r="C194">
        <v>1.3802939999999999</v>
      </c>
      <c r="D194">
        <v>2.1821E-2</v>
      </c>
      <c r="E194">
        <v>5</v>
      </c>
      <c r="F194" t="str">
        <f>HYPERLINK("http://flybase.org/reports/FBtr0072396", "FlyBase CG3829-RA")</f>
        <v>FlyBase CG3829-RA</v>
      </c>
      <c r="G194" t="str">
        <f>HYPERLINK("http://als2077a-unix1.science.oregonstate.edu/cgi-bin/getAllIsoformExpressionFigures_dm6_females.cgi?geneName=CG3829", "Figure for CG3829-RA")</f>
        <v>Figure for CG3829-RA</v>
      </c>
    </row>
    <row r="195" spans="1:7" x14ac:dyDescent="0.2">
      <c r="A195" t="s">
        <v>335</v>
      </c>
      <c r="B195" t="s">
        <v>336</v>
      </c>
      <c r="C195">
        <v>3.6630850000000001</v>
      </c>
      <c r="D195">
        <v>3.712E-3</v>
      </c>
      <c r="E195">
        <v>3.3</v>
      </c>
      <c r="F195" t="str">
        <f>HYPERLINK("http://flybase.org/reports/FBtr0086340", "FlyBase CG8654-RA")</f>
        <v>FlyBase CG8654-RA</v>
      </c>
      <c r="G195" t="str">
        <f>HYPERLINK("http://als2077a-unix1.science.oregonstate.edu/cgi-bin/getAllIsoformExpressionFigures_dm6_females.cgi?geneName=CG8654", "Figure for CG8654-RA")</f>
        <v>Figure for CG8654-RA</v>
      </c>
    </row>
    <row r="196" spans="1:7" x14ac:dyDescent="0.2">
      <c r="A196" t="s">
        <v>337</v>
      </c>
      <c r="B196" t="s">
        <v>338</v>
      </c>
      <c r="C196">
        <v>1.632819</v>
      </c>
      <c r="D196">
        <v>1.0248999999999999E-2</v>
      </c>
      <c r="E196">
        <v>4.0999999999999996</v>
      </c>
      <c r="F196" t="str">
        <f>HYPERLINK("http://flybase.org/reports/FBtr0072402", "FlyBase emp-RA")</f>
        <v>FlyBase emp-RA</v>
      </c>
      <c r="G196" t="str">
        <f>HYPERLINK("http://als2077a-unix1.science.oregonstate.edu/cgi-bin/getAllIsoformExpressionFigures_dm6_females.cgi?geneName=emp", "Figure for emp-RA")</f>
        <v>Figure for emp-RA</v>
      </c>
    </row>
    <row r="197" spans="1:7" x14ac:dyDescent="0.2">
      <c r="A197" t="s">
        <v>216</v>
      </c>
      <c r="B197" t="s">
        <v>217</v>
      </c>
      <c r="C197">
        <v>1.4178249999999999</v>
      </c>
      <c r="D197">
        <v>2.1142999999999999E-2</v>
      </c>
      <c r="E197">
        <v>3.9</v>
      </c>
      <c r="F197" t="str">
        <f>HYPERLINK("http://flybase.org/reports/FBtr0079106", "FlyBase GluRIIA-RI")</f>
        <v>FlyBase GluRIIA-RI</v>
      </c>
      <c r="G197" t="str">
        <f>HYPERLINK("http://als2077a-unix1.science.oregonstate.edu/cgi-bin/getAllIsoformExpressionFigures_dm6_females.cgi?geneName=GluRIIA", "Figure for GluRIIA-RI")</f>
        <v>Figure for GluRIIA-RI</v>
      </c>
    </row>
    <row r="198" spans="1:7" x14ac:dyDescent="0.2">
      <c r="A198" t="s">
        <v>339</v>
      </c>
      <c r="B198" t="s">
        <v>340</v>
      </c>
      <c r="C198">
        <v>2.2112150000000002</v>
      </c>
      <c r="D198">
        <v>5.7540000000000004E-3</v>
      </c>
      <c r="E198">
        <v>5.4</v>
      </c>
      <c r="F198" t="str">
        <f>HYPERLINK("http://flybase.org/reports/FBtr0085082", "FlyBase Tsp97E-RA")</f>
        <v>FlyBase Tsp97E-RA</v>
      </c>
      <c r="G198" t="str">
        <f>HYPERLINK("http://als2077a-unix1.science.oregonstate.edu/cgi-bin/getAllIsoformExpressionFigures_dm6_females.cgi?geneName=Tsp97E", "Figure for Tsp97E-RA")</f>
        <v>Figure for Tsp97E-RA</v>
      </c>
    </row>
    <row r="199" spans="1:7" x14ac:dyDescent="0.2">
      <c r="A199" t="s">
        <v>341</v>
      </c>
      <c r="B199" t="s">
        <v>342</v>
      </c>
      <c r="C199">
        <v>1.08203</v>
      </c>
      <c r="D199">
        <v>4.3198E-2</v>
      </c>
      <c r="E199">
        <v>4.5</v>
      </c>
      <c r="F199" t="str">
        <f>HYPERLINK("http://flybase.org/reports/FBtr0080686", "FlyBase CG15279-RA")</f>
        <v>FlyBase CG15279-RA</v>
      </c>
      <c r="G199" t="str">
        <f>HYPERLINK("http://als2077a-unix1.science.oregonstate.edu/cgi-bin/getAllIsoformExpressionFigures_dm6_females.cgi?geneName=CG15279", "Figure for CG15279-RA")</f>
        <v>Figure for CG15279-RA</v>
      </c>
    </row>
    <row r="200" spans="1:7" x14ac:dyDescent="0.2">
      <c r="A200" t="s">
        <v>343</v>
      </c>
      <c r="B200" t="s">
        <v>344</v>
      </c>
      <c r="C200">
        <v>1.750759</v>
      </c>
      <c r="D200">
        <v>1.7474E-2</v>
      </c>
      <c r="E200">
        <v>4.3</v>
      </c>
      <c r="F200" t="str">
        <f>HYPERLINK("http://flybase.org/reports/FBtr0308592", "FlyBase Ctr1A-RB")</f>
        <v>FlyBase Ctr1A-RB</v>
      </c>
      <c r="G200" t="str">
        <f>HYPERLINK("http://als2077a-unix1.science.oregonstate.edu/cgi-bin/getAllIsoformExpressionFigures_dm6_females.cgi?geneName=Ctr1A", "Figure for Ctr1A-RB")</f>
        <v>Figure for Ctr1A-RB</v>
      </c>
    </row>
    <row r="201" spans="1:7" x14ac:dyDescent="0.2">
      <c r="A201" t="s">
        <v>345</v>
      </c>
      <c r="B201" t="s">
        <v>346</v>
      </c>
      <c r="C201">
        <v>0.83298700000000003</v>
      </c>
      <c r="D201">
        <v>4.2639999999999997E-2</v>
      </c>
      <c r="E201">
        <v>3.2</v>
      </c>
      <c r="F201" t="str">
        <f>HYPERLINK("http://flybase.org/reports/FBtr0308891", "FlyBase CG34135-RC")</f>
        <v>FlyBase CG34135-RC</v>
      </c>
      <c r="G201" t="str">
        <f>HYPERLINK("http://als2077a-unix1.science.oregonstate.edu/cgi-bin/getAllIsoformExpressionFigures_dm6_females.cgi?geneName=CG34135", "Figure for CG34135-RC")</f>
        <v>Figure for CG34135-RC</v>
      </c>
    </row>
    <row r="202" spans="1:7" x14ac:dyDescent="0.2">
      <c r="A202" t="s">
        <v>53</v>
      </c>
      <c r="B202" t="s">
        <v>54</v>
      </c>
      <c r="C202">
        <v>1.3585229999999999</v>
      </c>
      <c r="D202">
        <v>3.4765999999999998E-2</v>
      </c>
      <c r="E202">
        <v>3.6</v>
      </c>
      <c r="F202" t="str">
        <f>HYPERLINK("http://flybase.org/reports/FBtr0100676", "FlyBase btl-RB")</f>
        <v>FlyBase btl-RB</v>
      </c>
      <c r="G202" t="str">
        <f>HYPERLINK("http://als2077a-unix1.science.oregonstate.edu/cgi-bin/getAllIsoformExpressionFigures_dm6_females.cgi?geneName=btl", "Figure for btl-RB")</f>
        <v>Figure for btl-RB</v>
      </c>
    </row>
    <row r="203" spans="1:7" x14ac:dyDescent="0.2">
      <c r="A203" t="s">
        <v>347</v>
      </c>
      <c r="B203" t="s">
        <v>348</v>
      </c>
      <c r="C203">
        <v>1.141518</v>
      </c>
      <c r="D203">
        <v>2.7682999999999999E-2</v>
      </c>
      <c r="E203">
        <v>3.6</v>
      </c>
      <c r="F203" t="str">
        <f>HYPERLINK("http://flybase.org/reports/FBtr0086137", "FlyBase l(2)01289-RB")</f>
        <v>FlyBase l(2)01289-RB</v>
      </c>
      <c r="G203" t="str">
        <f>HYPERLINK("http://als2077a-unix1.science.oregonstate.edu/cgi-bin/getAllIsoformExpressionFigures_dm6_females.cgi?geneName=l(2)01289", "Figure for l(2)01289-RB")</f>
        <v>Figure for l(2)01289-RB</v>
      </c>
    </row>
    <row r="204" spans="1:7" x14ac:dyDescent="0.2">
      <c r="A204" t="s">
        <v>240</v>
      </c>
      <c r="B204" t="s">
        <v>241</v>
      </c>
      <c r="C204">
        <v>1.946421</v>
      </c>
      <c r="D204">
        <v>1.1106E-2</v>
      </c>
      <c r="E204">
        <v>4.7</v>
      </c>
      <c r="F204" t="str">
        <f>HYPERLINK("http://flybase.org/reports/FBtr0343010", "FlyBase CG33143-RF")</f>
        <v>FlyBase CG33143-RF</v>
      </c>
      <c r="G204" t="str">
        <f>HYPERLINK("http://als2077a-unix1.science.oregonstate.edu/cgi-bin/getAllIsoformExpressionFigures_dm6_females.cgi?geneName=CG33143", "Figure for CG33143-RF")</f>
        <v>Figure for CG33143-RF</v>
      </c>
    </row>
    <row r="205" spans="1:7" x14ac:dyDescent="0.2">
      <c r="A205" t="s">
        <v>115</v>
      </c>
      <c r="B205" t="s">
        <v>116</v>
      </c>
      <c r="C205">
        <v>1.4397599999999999</v>
      </c>
      <c r="D205">
        <v>1.4133E-2</v>
      </c>
      <c r="E205">
        <v>2.4</v>
      </c>
      <c r="F205" t="str">
        <f>HYPERLINK("http://flybase.org/reports/FBtr0072212", "FlyBase SERCA-RE")</f>
        <v>FlyBase SERCA-RE</v>
      </c>
      <c r="G205" t="str">
        <f>HYPERLINK("http://als2077a-unix1.science.oregonstate.edu/cgi-bin/getAllIsoformExpressionFigures_dm6_females.cgi?geneName=SERCA", "Figure for SERCA-RE")</f>
        <v>Figure for SERCA-RE</v>
      </c>
    </row>
    <row r="206" spans="1:7" x14ac:dyDescent="0.2">
      <c r="A206" t="s">
        <v>117</v>
      </c>
      <c r="B206" t="s">
        <v>118</v>
      </c>
      <c r="C206">
        <v>1.218585</v>
      </c>
      <c r="D206">
        <v>2.1564E-2</v>
      </c>
      <c r="E206">
        <v>3.8</v>
      </c>
      <c r="F206" t="str">
        <f>HYPERLINK("http://flybase.org/reports/FBtr0083334", "FlyBase Fas1-RC")</f>
        <v>FlyBase Fas1-RC</v>
      </c>
      <c r="G206" t="str">
        <f>HYPERLINK("http://als2077a-unix1.science.oregonstate.edu/cgi-bin/getAllIsoformExpressionFigures_dm6_females.cgi?geneName=Fas1", "Figure for Fas1-RC")</f>
        <v>Figure for Fas1-RC</v>
      </c>
    </row>
    <row r="207" spans="1:7" x14ac:dyDescent="0.2">
      <c r="A207" t="s">
        <v>119</v>
      </c>
      <c r="B207" t="s">
        <v>120</v>
      </c>
      <c r="C207">
        <v>0.81416900000000003</v>
      </c>
      <c r="D207">
        <v>3.2696999999999997E-2</v>
      </c>
      <c r="E207">
        <v>5</v>
      </c>
      <c r="F207" t="str">
        <f>HYPERLINK("http://flybase.org/reports/FBtr0303908", "FlyBase Nckx30C-RD")</f>
        <v>FlyBase Nckx30C-RD</v>
      </c>
      <c r="G207" t="str">
        <f>HYPERLINK("http://als2077a-unix1.science.oregonstate.edu/cgi-bin/getAllIsoformExpressionFigures_dm6_females.cgi?geneName=Nckx30C", "Figure for Nckx30C-RD")</f>
        <v>Figure for Nckx30C-RD</v>
      </c>
    </row>
    <row r="208" spans="1:7" x14ac:dyDescent="0.2">
      <c r="A208" t="s">
        <v>220</v>
      </c>
      <c r="B208" t="s">
        <v>221</v>
      </c>
      <c r="C208">
        <v>0.53947900000000004</v>
      </c>
      <c r="D208">
        <v>3.2696999999999997E-2</v>
      </c>
      <c r="E208">
        <v>2.2000000000000002</v>
      </c>
      <c r="F208" t="str">
        <f>HYPERLINK("http://flybase.org/reports/FBtr0339154", "FlyBase GABA-B-R2-RC")</f>
        <v>FlyBase GABA-B-R2-RC</v>
      </c>
      <c r="G208" t="str">
        <f>HYPERLINK("http://als2077a-unix1.science.oregonstate.edu/cgi-bin/getAllIsoformExpressionFigures_dm6_females.cgi?geneName=GABA-B-R2", "Figure for GABA-B-R2-RC")</f>
        <v>Figure for GABA-B-R2-RC</v>
      </c>
    </row>
    <row r="209" spans="1:14" x14ac:dyDescent="0.2">
      <c r="A209" t="s">
        <v>222</v>
      </c>
      <c r="B209" t="s">
        <v>223</v>
      </c>
      <c r="C209">
        <v>0.88971699999999998</v>
      </c>
      <c r="D209">
        <v>3.4556999999999997E-2</v>
      </c>
      <c r="E209">
        <v>4.0999999999999996</v>
      </c>
      <c r="F209" t="str">
        <f>HYPERLINK("http://flybase.org/reports/FBtr0333544", "FlyBase frtz-RB")</f>
        <v>FlyBase frtz-RB</v>
      </c>
      <c r="G209" t="str">
        <f>HYPERLINK("http://als2077a-unix1.science.oregonstate.edu/cgi-bin/getAllIsoformExpressionFigures_dm6_females.cgi?geneName=frtz", "Figure for frtz-RB")</f>
        <v>Figure for frtz-RB</v>
      </c>
    </row>
    <row r="210" spans="1:14" x14ac:dyDescent="0.2">
      <c r="A210" t="s">
        <v>349</v>
      </c>
      <c r="B210" t="s">
        <v>350</v>
      </c>
      <c r="C210">
        <v>0.32137100000000002</v>
      </c>
      <c r="D210">
        <v>4.6672999999999999E-2</v>
      </c>
      <c r="E210">
        <v>2.1</v>
      </c>
      <c r="F210" t="str">
        <f>HYPERLINK("http://flybase.org/reports/FBtr0072349", "FlyBase Letm1-RC")</f>
        <v>FlyBase Letm1-RC</v>
      </c>
      <c r="G210" t="str">
        <f>HYPERLINK("http://als2077a-unix1.science.oregonstate.edu/cgi-bin/getAllIsoformExpressionFigures_dm6_females.cgi?geneName=Letm1", "Figure for Letm1-RC")</f>
        <v>Figure for Letm1-RC</v>
      </c>
    </row>
    <row r="211" spans="1:14" x14ac:dyDescent="0.2">
      <c r="A211" t="s">
        <v>123</v>
      </c>
      <c r="B211" t="s">
        <v>124</v>
      </c>
      <c r="C211">
        <v>0.61024699999999998</v>
      </c>
      <c r="D211">
        <v>3.4765999999999998E-2</v>
      </c>
      <c r="E211">
        <v>4.8</v>
      </c>
      <c r="F211" t="str">
        <f>HYPERLINK("http://flybase.org/reports/FBtr0089515", "FlyBase Atpalpha-RG")</f>
        <v>FlyBase Atpalpha-RG</v>
      </c>
      <c r="G211" t="str">
        <f>HYPERLINK("http://als2077a-unix1.science.oregonstate.edu/cgi-bin/getAllIsoformExpressionFigures_dm6_females.cgi?geneName=Atpalpha", "Figure for Atpalpha-RG")</f>
        <v>Figure for Atpalpha-RG</v>
      </c>
    </row>
    <row r="212" spans="1:14" x14ac:dyDescent="0.2">
      <c r="A212" t="s">
        <v>351</v>
      </c>
      <c r="B212" t="s">
        <v>352</v>
      </c>
      <c r="C212">
        <v>1.2775970000000001</v>
      </c>
      <c r="D212">
        <v>3.0643E-2</v>
      </c>
      <c r="E212">
        <v>2.9</v>
      </c>
      <c r="F212" t="str">
        <f>HYPERLINK("http://flybase.org/reports/FBtr0076637", "FlyBase CG6282-RB")</f>
        <v>FlyBase CG6282-RB</v>
      </c>
      <c r="G212" t="str">
        <f>HYPERLINK("http://als2077a-unix1.science.oregonstate.edu/cgi-bin/getAllIsoformExpressionFigures_dm6_females.cgi?geneName=CG6282", "Figure for CG6282-RB")</f>
        <v>Figure for CG6282-RB</v>
      </c>
    </row>
    <row r="213" spans="1:14" x14ac:dyDescent="0.2">
      <c r="A213" t="s">
        <v>156</v>
      </c>
      <c r="B213" t="s">
        <v>157</v>
      </c>
      <c r="C213">
        <v>0.70485299999999995</v>
      </c>
      <c r="D213">
        <v>4.1734E-2</v>
      </c>
      <c r="E213">
        <v>3.5</v>
      </c>
      <c r="F213" t="str">
        <f>HYPERLINK("http://flybase.org/reports/FBtr0087214", "FlyBase Rho1-RD")</f>
        <v>FlyBase Rho1-RD</v>
      </c>
      <c r="G213" t="str">
        <f>HYPERLINK("http://als2077a-unix1.science.oregonstate.edu/cgi-bin/getAllIsoformExpressionFigures_dm6_females.cgi?geneName=Rho1", "Figure for Rho1-RD")</f>
        <v>Figure for Rho1-RD</v>
      </c>
    </row>
    <row r="214" spans="1:14" x14ac:dyDescent="0.2">
      <c r="A214" t="s">
        <v>353</v>
      </c>
      <c r="B214" t="s">
        <v>354</v>
      </c>
      <c r="C214">
        <v>0.235376</v>
      </c>
      <c r="D214">
        <v>4.8207E-2</v>
      </c>
      <c r="E214">
        <v>4.7</v>
      </c>
      <c r="F214" t="str">
        <f>HYPERLINK("http://flybase.org/reports/FBtr0346162", "FlyBase CG9747-RB")</f>
        <v>FlyBase CG9747-RB</v>
      </c>
      <c r="G214" t="str">
        <f>HYPERLINK("http://als2077a-unix1.science.oregonstate.edu/cgi-bin/getAllIsoformExpressionFigures_dm6_females.cgi?geneName=CG9747", "Figure for CG9747-RB")</f>
        <v>Figure for CG9747-RB</v>
      </c>
    </row>
    <row r="215" spans="1:14" x14ac:dyDescent="0.2">
      <c r="A215" t="s">
        <v>355</v>
      </c>
      <c r="B215" t="s">
        <v>356</v>
      </c>
      <c r="C215">
        <v>0.58439200000000002</v>
      </c>
      <c r="D215">
        <v>2.8027E-2</v>
      </c>
      <c r="E215">
        <v>3.2</v>
      </c>
      <c r="F215" t="str">
        <f>HYPERLINK("http://flybase.org/reports/FBtr0077652", "FlyBase GABPI-RA")</f>
        <v>FlyBase GABPI-RA</v>
      </c>
      <c r="G215" t="str">
        <f>HYPERLINK("http://als2077a-unix1.science.oregonstate.edu/cgi-bin/getAllIsoformExpressionFigures_dm6_females.cgi?geneName=GABPI", "Figure for GABPI-RA")</f>
        <v>Figure for GABPI-RA</v>
      </c>
    </row>
    <row r="216" spans="1:14" x14ac:dyDescent="0.2">
      <c r="A216" t="s">
        <v>131</v>
      </c>
      <c r="B216" t="s">
        <v>132</v>
      </c>
      <c r="C216">
        <v>0.231547</v>
      </c>
      <c r="D216">
        <v>4.4142000000000001E-2</v>
      </c>
      <c r="E216">
        <v>3.4</v>
      </c>
      <c r="F216" t="str">
        <f>HYPERLINK("http://flybase.org/reports/FBtr0330253", "FlyBase CG9410-RE")</f>
        <v>FlyBase CG9410-RE</v>
      </c>
      <c r="G216" t="str">
        <f>HYPERLINK("http://als2077a-unix1.science.oregonstate.edu/cgi-bin/getAllIsoformExpressionFigures_dm6_females.cgi?geneName=CG9410", "Figure for CG9410-RE")</f>
        <v>Figure for CG9410-RE</v>
      </c>
    </row>
    <row r="217" spans="1:14" x14ac:dyDescent="0.2">
      <c r="A217" t="s">
        <v>357</v>
      </c>
      <c r="B217" t="s">
        <v>358</v>
      </c>
      <c r="C217">
        <v>0.816496</v>
      </c>
      <c r="D217">
        <v>3.3257000000000002E-2</v>
      </c>
      <c r="E217">
        <v>3.4</v>
      </c>
      <c r="F217" t="str">
        <f>HYPERLINK("http://flybase.org/reports/FBtr0334171", "FlyBase Nhe2-RJ")</f>
        <v>FlyBase Nhe2-RJ</v>
      </c>
      <c r="G217" t="str">
        <f>HYPERLINK("http://als2077a-unix1.science.oregonstate.edu/cgi-bin/getAllIsoformExpressionFigures_dm6_females.cgi?geneName=Nhe2", "Figure for Nhe2-RJ")</f>
        <v>Figure for Nhe2-RJ</v>
      </c>
    </row>
    <row r="218" spans="1:14" x14ac:dyDescent="0.2">
      <c r="A218" t="s">
        <v>359</v>
      </c>
      <c r="B218" t="s">
        <v>360</v>
      </c>
      <c r="C218">
        <v>1.0588230000000001</v>
      </c>
      <c r="D218">
        <v>4.2639999999999997E-2</v>
      </c>
      <c r="E218">
        <v>4.5999999999999996</v>
      </c>
      <c r="F218" t="str">
        <f>HYPERLINK("http://flybase.org/reports/FBtr0071813", "FlyBase Gp150-RA")</f>
        <v>FlyBase Gp150-RA</v>
      </c>
      <c r="G218" t="str">
        <f>HYPERLINK("http://als2077a-unix1.science.oregonstate.edu/cgi-bin/getAllIsoformExpressionFigures_dm6_females.cgi?geneName=Gp150", "Figure for Gp150-RA")</f>
        <v>Figure for Gp150-RA</v>
      </c>
    </row>
    <row r="219" spans="1:14" x14ac:dyDescent="0.2">
      <c r="A219" t="s">
        <v>361</v>
      </c>
      <c r="B219" t="s">
        <v>362</v>
      </c>
      <c r="C219" t="s">
        <v>363</v>
      </c>
      <c r="D219" t="s">
        <v>364</v>
      </c>
      <c r="E219" t="s">
        <v>365</v>
      </c>
      <c r="F219" t="s">
        <v>366</v>
      </c>
    </row>
    <row r="220" spans="1:14" x14ac:dyDescent="0.2">
      <c r="A220" t="s">
        <v>6</v>
      </c>
      <c r="B220" t="s">
        <v>7</v>
      </c>
      <c r="C220" t="s">
        <v>8</v>
      </c>
      <c r="D220" t="s">
        <v>9</v>
      </c>
      <c r="E220" t="s">
        <v>10</v>
      </c>
      <c r="F220" t="s">
        <v>11</v>
      </c>
      <c r="G220" t="s">
        <v>12</v>
      </c>
      <c r="H220" t="s">
        <v>13</v>
      </c>
      <c r="I220" t="s">
        <v>14</v>
      </c>
      <c r="J220" t="s">
        <v>15</v>
      </c>
      <c r="K220" t="s">
        <v>16</v>
      </c>
      <c r="L220" t="s">
        <v>17</v>
      </c>
      <c r="M220" t="s">
        <v>18</v>
      </c>
      <c r="N220" t="s">
        <v>19</v>
      </c>
    </row>
    <row r="221" spans="1:14" x14ac:dyDescent="0.2">
      <c r="A221" t="s">
        <v>20</v>
      </c>
      <c r="B221" t="s">
        <v>367</v>
      </c>
      <c r="C221">
        <v>12</v>
      </c>
      <c r="D221">
        <v>5.5813953488371997</v>
      </c>
      <c r="E221">
        <v>3.3808138542341902E-3</v>
      </c>
      <c r="F221">
        <v>4.3425322499999996</v>
      </c>
      <c r="G221">
        <v>0.98281365937599996</v>
      </c>
      <c r="H221" t="s">
        <v>368</v>
      </c>
      <c r="I221">
        <v>215</v>
      </c>
      <c r="J221">
        <v>273</v>
      </c>
      <c r="K221">
        <v>13921</v>
      </c>
      <c r="L221">
        <v>2.8461027344748202</v>
      </c>
      <c r="M221">
        <v>0.42809328331704599</v>
      </c>
      <c r="N221">
        <v>0.135232554169367</v>
      </c>
    </row>
    <row r="222" spans="1:14" x14ac:dyDescent="0.2">
      <c r="A222" t="s">
        <v>20</v>
      </c>
      <c r="B222" t="s">
        <v>369</v>
      </c>
      <c r="C222">
        <v>4</v>
      </c>
      <c r="D222">
        <v>1.86046511627906</v>
      </c>
      <c r="E222">
        <v>1.07132973869591E-2</v>
      </c>
      <c r="F222">
        <v>4.4876765000000001</v>
      </c>
      <c r="G222">
        <v>0.86206271202100004</v>
      </c>
      <c r="H222" t="s">
        <v>370</v>
      </c>
      <c r="I222">
        <v>215</v>
      </c>
      <c r="J222">
        <v>30</v>
      </c>
      <c r="K222">
        <v>13921</v>
      </c>
      <c r="L222">
        <v>8.6331782945736393</v>
      </c>
      <c r="M222">
        <v>0.83089427398541205</v>
      </c>
      <c r="N222">
        <v>0.183038643517135</v>
      </c>
    </row>
    <row r="223" spans="1:14" x14ac:dyDescent="0.2">
      <c r="A223" t="s">
        <v>20</v>
      </c>
      <c r="B223" t="s">
        <v>371</v>
      </c>
      <c r="C223">
        <v>16</v>
      </c>
      <c r="D223">
        <v>7.4418604651162701</v>
      </c>
      <c r="E223">
        <v>2.5611877249666602E-2</v>
      </c>
      <c r="F223">
        <v>4.6685381052599997</v>
      </c>
      <c r="G223">
        <v>1.02056908576</v>
      </c>
      <c r="H223" t="s">
        <v>372</v>
      </c>
      <c r="I223">
        <v>215</v>
      </c>
      <c r="J223">
        <v>558</v>
      </c>
      <c r="K223">
        <v>13921</v>
      </c>
      <c r="L223">
        <v>1.8565974827039999</v>
      </c>
      <c r="M223">
        <v>0.98617144027946502</v>
      </c>
      <c r="N223">
        <v>0.37253639635878799</v>
      </c>
    </row>
    <row r="224" spans="1:14" x14ac:dyDescent="0.2">
      <c r="A224" t="s">
        <v>149</v>
      </c>
      <c r="B224" t="s">
        <v>373</v>
      </c>
      <c r="C224">
        <v>4</v>
      </c>
      <c r="D224">
        <v>1.86046511627906</v>
      </c>
      <c r="E224">
        <v>3.01305002073021E-2</v>
      </c>
      <c r="F224">
        <v>4.4876765000000001</v>
      </c>
      <c r="G224">
        <v>0.86206271202100004</v>
      </c>
      <c r="H224" t="s">
        <v>370</v>
      </c>
      <c r="I224">
        <v>163</v>
      </c>
      <c r="J224">
        <v>39</v>
      </c>
      <c r="K224">
        <v>9284</v>
      </c>
      <c r="L224">
        <v>5.8417492527921899</v>
      </c>
      <c r="M224">
        <v>0.99957812994557704</v>
      </c>
      <c r="N224">
        <v>1</v>
      </c>
    </row>
    <row r="225" spans="1:14" x14ac:dyDescent="0.2">
      <c r="A225" t="s">
        <v>20</v>
      </c>
      <c r="B225" t="s">
        <v>374</v>
      </c>
      <c r="C225">
        <v>18</v>
      </c>
      <c r="D225">
        <v>8.3720930232558093</v>
      </c>
      <c r="E225">
        <v>4.2468814652601397E-2</v>
      </c>
      <c r="F225">
        <v>4.5235652380999998</v>
      </c>
      <c r="G225">
        <v>1.0737826615499999</v>
      </c>
      <c r="H225" t="s">
        <v>375</v>
      </c>
      <c r="I225">
        <v>215</v>
      </c>
      <c r="J225">
        <v>701</v>
      </c>
      <c r="K225">
        <v>13921</v>
      </c>
      <c r="L225">
        <v>1.66259496400491</v>
      </c>
      <c r="M225">
        <v>0.99922333633835603</v>
      </c>
      <c r="N225">
        <v>0.41054252245457601</v>
      </c>
    </row>
    <row r="226" spans="1:14" x14ac:dyDescent="0.2">
      <c r="A226" t="s">
        <v>142</v>
      </c>
      <c r="B226" t="s">
        <v>376</v>
      </c>
      <c r="C226">
        <v>3</v>
      </c>
      <c r="D226">
        <v>1.3953488372092999</v>
      </c>
      <c r="E226">
        <v>8.0954645034366002E-2</v>
      </c>
      <c r="F226">
        <v>4.5850759999999999</v>
      </c>
      <c r="G226">
        <v>0.97617766938600004</v>
      </c>
      <c r="H226" t="s">
        <v>377</v>
      </c>
      <c r="I226">
        <v>194</v>
      </c>
      <c r="J226">
        <v>27</v>
      </c>
      <c r="K226">
        <v>10984</v>
      </c>
      <c r="L226">
        <v>6.2909507445589901</v>
      </c>
      <c r="M226">
        <v>1</v>
      </c>
      <c r="N226">
        <v>1</v>
      </c>
    </row>
    <row r="227" spans="1:14" x14ac:dyDescent="0.2">
      <c r="A227" t="s">
        <v>145</v>
      </c>
      <c r="B227" t="s">
        <v>378</v>
      </c>
      <c r="C227">
        <v>3</v>
      </c>
      <c r="D227">
        <v>1.3953488372092999</v>
      </c>
      <c r="E227">
        <v>0.105005546469431</v>
      </c>
      <c r="F227">
        <v>4.5850759999999999</v>
      </c>
      <c r="G227">
        <v>0.97617766938600004</v>
      </c>
      <c r="H227" t="s">
        <v>377</v>
      </c>
      <c r="I227">
        <v>108</v>
      </c>
      <c r="J227">
        <v>27</v>
      </c>
      <c r="K227">
        <v>5218</v>
      </c>
      <c r="L227">
        <v>5.3683127572016396</v>
      </c>
      <c r="M227">
        <v>0.99999742273014802</v>
      </c>
      <c r="N227">
        <v>1</v>
      </c>
    </row>
    <row r="228" spans="1:14" x14ac:dyDescent="0.2">
      <c r="A228" t="s">
        <v>142</v>
      </c>
      <c r="B228" t="s">
        <v>379</v>
      </c>
      <c r="C228">
        <v>3</v>
      </c>
      <c r="D228">
        <v>1.3953488372092999</v>
      </c>
      <c r="E228">
        <v>0.12549193739363201</v>
      </c>
      <c r="F228">
        <v>4.5850759999999999</v>
      </c>
      <c r="G228">
        <v>0.97617766938600004</v>
      </c>
      <c r="H228" t="s">
        <v>377</v>
      </c>
      <c r="I228">
        <v>194</v>
      </c>
      <c r="J228">
        <v>35</v>
      </c>
      <c r="K228">
        <v>10984</v>
      </c>
      <c r="L228">
        <v>4.8530191458026497</v>
      </c>
      <c r="M228">
        <v>1</v>
      </c>
      <c r="N228">
        <v>1</v>
      </c>
    </row>
    <row r="229" spans="1:14" x14ac:dyDescent="0.2">
      <c r="A229" t="s">
        <v>23</v>
      </c>
      <c r="B229" t="s">
        <v>380</v>
      </c>
      <c r="C229">
        <v>5</v>
      </c>
      <c r="D229">
        <v>2.3255813953488298</v>
      </c>
      <c r="E229">
        <v>0.15365922136271201</v>
      </c>
      <c r="F229">
        <v>4.0399174999999996</v>
      </c>
      <c r="G229">
        <v>0.79590260044000005</v>
      </c>
      <c r="H229" t="s">
        <v>381</v>
      </c>
      <c r="I229">
        <v>64</v>
      </c>
      <c r="J229">
        <v>103</v>
      </c>
      <c r="K229">
        <v>3113</v>
      </c>
      <c r="L229">
        <v>2.3611953883495098</v>
      </c>
      <c r="M229">
        <v>1</v>
      </c>
      <c r="N229">
        <v>1</v>
      </c>
    </row>
    <row r="230" spans="1:14" x14ac:dyDescent="0.2">
      <c r="A230" t="s">
        <v>149</v>
      </c>
      <c r="B230" t="s">
        <v>382</v>
      </c>
      <c r="C230">
        <v>18</v>
      </c>
      <c r="D230">
        <v>8.3720930232558093</v>
      </c>
      <c r="E230">
        <v>0.161046688709093</v>
      </c>
      <c r="F230">
        <v>4.4847789523800001</v>
      </c>
      <c r="G230">
        <v>1.12409601901</v>
      </c>
      <c r="H230" t="s">
        <v>383</v>
      </c>
      <c r="I230">
        <v>163</v>
      </c>
      <c r="J230">
        <v>751</v>
      </c>
      <c r="K230">
        <v>9284</v>
      </c>
      <c r="L230">
        <v>1.36514912631828</v>
      </c>
      <c r="M230">
        <v>1</v>
      </c>
      <c r="N230">
        <v>1</v>
      </c>
    </row>
    <row r="231" spans="1:14" x14ac:dyDescent="0.2">
      <c r="A231" t="s">
        <v>142</v>
      </c>
      <c r="B231" t="s">
        <v>384</v>
      </c>
      <c r="C231">
        <v>6</v>
      </c>
      <c r="D231">
        <v>2.7906976744185998</v>
      </c>
      <c r="E231">
        <v>0.162370757590514</v>
      </c>
      <c r="F231">
        <v>4.7280129999999998</v>
      </c>
      <c r="G231">
        <v>0.792546215547</v>
      </c>
      <c r="H231" t="s">
        <v>385</v>
      </c>
      <c r="I231">
        <v>194</v>
      </c>
      <c r="J231">
        <v>164</v>
      </c>
      <c r="K231">
        <v>10984</v>
      </c>
      <c r="L231">
        <v>2.0714106110133201</v>
      </c>
      <c r="M231">
        <v>1</v>
      </c>
      <c r="N231">
        <v>1</v>
      </c>
    </row>
    <row r="232" spans="1:14" x14ac:dyDescent="0.2">
      <c r="A232" t="s">
        <v>23</v>
      </c>
      <c r="B232" t="s">
        <v>386</v>
      </c>
      <c r="C232">
        <v>5</v>
      </c>
      <c r="D232">
        <v>2.3255813953488298</v>
      </c>
      <c r="E232">
        <v>0.206302907131484</v>
      </c>
      <c r="F232">
        <v>3.9940313333300002</v>
      </c>
      <c r="G232">
        <v>0.396697002071</v>
      </c>
      <c r="H232" t="s">
        <v>387</v>
      </c>
      <c r="I232">
        <v>64</v>
      </c>
      <c r="J232">
        <v>116</v>
      </c>
      <c r="K232">
        <v>3113</v>
      </c>
      <c r="L232">
        <v>2.0965786637931001</v>
      </c>
      <c r="M232">
        <v>1</v>
      </c>
      <c r="N232">
        <v>1</v>
      </c>
    </row>
    <row r="233" spans="1:14" x14ac:dyDescent="0.2">
      <c r="A233" t="s">
        <v>142</v>
      </c>
      <c r="B233" t="s">
        <v>388</v>
      </c>
      <c r="C233">
        <v>3</v>
      </c>
      <c r="D233">
        <v>1.3953488372092999</v>
      </c>
      <c r="E233">
        <v>0.23214760762663</v>
      </c>
      <c r="F233">
        <v>4.5850759999999999</v>
      </c>
      <c r="G233">
        <v>0.97617766938600004</v>
      </c>
      <c r="H233" t="s">
        <v>377</v>
      </c>
      <c r="I233">
        <v>194</v>
      </c>
      <c r="J233">
        <v>52</v>
      </c>
      <c r="K233">
        <v>10984</v>
      </c>
      <c r="L233">
        <v>3.26645519429024</v>
      </c>
      <c r="M233">
        <v>1</v>
      </c>
      <c r="N233">
        <v>1</v>
      </c>
    </row>
    <row r="234" spans="1:14" x14ac:dyDescent="0.2">
      <c r="A234" t="s">
        <v>139</v>
      </c>
      <c r="B234" t="s">
        <v>389</v>
      </c>
      <c r="C234">
        <v>7</v>
      </c>
      <c r="D234">
        <v>3.2558139534883699</v>
      </c>
      <c r="E234">
        <v>0.26595530371027798</v>
      </c>
      <c r="F234">
        <v>4.7292602857099997</v>
      </c>
      <c r="G234">
        <v>0.73376157698099997</v>
      </c>
      <c r="H234" t="s">
        <v>390</v>
      </c>
      <c r="I234">
        <v>180</v>
      </c>
      <c r="J234">
        <v>266</v>
      </c>
      <c r="K234">
        <v>10996</v>
      </c>
      <c r="L234">
        <v>1.6076023391812799</v>
      </c>
      <c r="M234">
        <v>1</v>
      </c>
      <c r="N234">
        <v>0.99629171817058004</v>
      </c>
    </row>
    <row r="235" spans="1:14" x14ac:dyDescent="0.2">
      <c r="A235" t="s">
        <v>142</v>
      </c>
      <c r="B235" t="s">
        <v>391</v>
      </c>
      <c r="C235">
        <v>6</v>
      </c>
      <c r="D235">
        <v>2.7906976744185998</v>
      </c>
      <c r="E235">
        <v>0.35097580484205199</v>
      </c>
      <c r="F235">
        <v>4.7280129999999998</v>
      </c>
      <c r="G235">
        <v>0.792546215547</v>
      </c>
      <c r="H235" t="s">
        <v>385</v>
      </c>
      <c r="I235">
        <v>194</v>
      </c>
      <c r="J235">
        <v>222</v>
      </c>
      <c r="K235">
        <v>10984</v>
      </c>
      <c r="L235">
        <v>1.53023126219002</v>
      </c>
      <c r="M235">
        <v>1</v>
      </c>
      <c r="N235">
        <v>1</v>
      </c>
    </row>
    <row r="236" spans="1:14" x14ac:dyDescent="0.2">
      <c r="A236" t="s">
        <v>23</v>
      </c>
      <c r="B236" t="s">
        <v>392</v>
      </c>
      <c r="C236">
        <v>6</v>
      </c>
      <c r="D236">
        <v>2.7906976744185998</v>
      </c>
      <c r="E236">
        <v>0.36414544590667702</v>
      </c>
      <c r="F236">
        <v>3.9244598333299998</v>
      </c>
      <c r="G236">
        <v>0.78079326568200003</v>
      </c>
      <c r="H236" t="s">
        <v>393</v>
      </c>
      <c r="I236">
        <v>64</v>
      </c>
      <c r="J236">
        <v>196</v>
      </c>
      <c r="K236">
        <v>3113</v>
      </c>
      <c r="L236">
        <v>1.48899872448979</v>
      </c>
      <c r="M236">
        <v>1</v>
      </c>
      <c r="N236">
        <v>1</v>
      </c>
    </row>
    <row r="237" spans="1:14" x14ac:dyDescent="0.2">
      <c r="A237" t="s">
        <v>142</v>
      </c>
      <c r="B237" t="s">
        <v>394</v>
      </c>
      <c r="C237">
        <v>7</v>
      </c>
      <c r="D237">
        <v>3.2558139534883699</v>
      </c>
      <c r="E237">
        <v>0.41333604314730699</v>
      </c>
      <c r="F237">
        <v>4.5547318571400002</v>
      </c>
      <c r="G237">
        <v>0.84767614354900001</v>
      </c>
      <c r="H237" t="s">
        <v>395</v>
      </c>
      <c r="I237">
        <v>194</v>
      </c>
      <c r="J237">
        <v>294</v>
      </c>
      <c r="K237">
        <v>10984</v>
      </c>
      <c r="L237">
        <v>1.34806087383406</v>
      </c>
      <c r="M237">
        <v>1</v>
      </c>
      <c r="N237">
        <v>1</v>
      </c>
    </row>
    <row r="238" spans="1:14" x14ac:dyDescent="0.2">
      <c r="A238" t="s">
        <v>149</v>
      </c>
      <c r="B238" t="s">
        <v>396</v>
      </c>
      <c r="C238">
        <v>4</v>
      </c>
      <c r="D238">
        <v>1.86046511627906</v>
      </c>
      <c r="E238">
        <v>0.50178386029677102</v>
      </c>
      <c r="F238">
        <v>4.7265197499999996</v>
      </c>
      <c r="G238">
        <v>0.50934854117899997</v>
      </c>
      <c r="H238" t="s">
        <v>397</v>
      </c>
      <c r="I238">
        <v>163</v>
      </c>
      <c r="J238">
        <v>153</v>
      </c>
      <c r="K238">
        <v>9284</v>
      </c>
      <c r="L238">
        <v>1.4890733389470301</v>
      </c>
      <c r="M238">
        <v>1</v>
      </c>
      <c r="N238">
        <v>1</v>
      </c>
    </row>
    <row r="239" spans="1:14" x14ac:dyDescent="0.2">
      <c r="A239" t="s">
        <v>23</v>
      </c>
      <c r="B239" t="s">
        <v>398</v>
      </c>
      <c r="C239">
        <v>3</v>
      </c>
      <c r="D239">
        <v>1.3953488372092999</v>
      </c>
      <c r="E239">
        <v>0.51188799686699105</v>
      </c>
      <c r="F239">
        <v>4.0170529999999998</v>
      </c>
      <c r="G239">
        <v>0.32391909113299999</v>
      </c>
      <c r="H239" t="s">
        <v>399</v>
      </c>
      <c r="I239">
        <v>64</v>
      </c>
      <c r="J239">
        <v>84</v>
      </c>
      <c r="K239">
        <v>3113</v>
      </c>
      <c r="L239">
        <v>1.7371651785714199</v>
      </c>
      <c r="M239">
        <v>1</v>
      </c>
      <c r="N239">
        <v>1</v>
      </c>
    </row>
    <row r="240" spans="1:14" x14ac:dyDescent="0.2">
      <c r="A240" t="s">
        <v>20</v>
      </c>
      <c r="B240" t="s">
        <v>400</v>
      </c>
      <c r="C240">
        <v>3</v>
      </c>
      <c r="D240">
        <v>1.3953488372092999</v>
      </c>
      <c r="E240">
        <v>0.56227787751948299</v>
      </c>
      <c r="F240">
        <v>4.8709499999999997</v>
      </c>
      <c r="G240">
        <v>0.51232235302399998</v>
      </c>
      <c r="H240" t="s">
        <v>401</v>
      </c>
      <c r="I240">
        <v>215</v>
      </c>
      <c r="J240">
        <v>122</v>
      </c>
      <c r="K240">
        <v>13921</v>
      </c>
      <c r="L240">
        <v>1.5921845215402199</v>
      </c>
      <c r="M240">
        <v>1</v>
      </c>
      <c r="N240">
        <v>0.97560975609756095</v>
      </c>
    </row>
    <row r="241" spans="1:14" x14ac:dyDescent="0.2">
      <c r="A241" t="s">
        <v>20</v>
      </c>
      <c r="B241" t="s">
        <v>402</v>
      </c>
      <c r="C241">
        <v>7</v>
      </c>
      <c r="D241">
        <v>3.2558139534883699</v>
      </c>
      <c r="E241">
        <v>0.67170827008498402</v>
      </c>
      <c r="F241">
        <v>3.7241237142900001</v>
      </c>
      <c r="G241">
        <v>1.0893597561599999</v>
      </c>
      <c r="H241" t="s">
        <v>403</v>
      </c>
      <c r="I241">
        <v>215</v>
      </c>
      <c r="J241">
        <v>439</v>
      </c>
      <c r="K241">
        <v>13921</v>
      </c>
      <c r="L241">
        <v>1.0324415955925199</v>
      </c>
      <c r="M241">
        <v>1</v>
      </c>
      <c r="N241">
        <v>0.97560975609756095</v>
      </c>
    </row>
    <row r="242" spans="1:14" x14ac:dyDescent="0.2">
      <c r="A242" t="s">
        <v>149</v>
      </c>
      <c r="B242" t="s">
        <v>404</v>
      </c>
      <c r="C242">
        <v>3</v>
      </c>
      <c r="D242">
        <v>1.3953488372092999</v>
      </c>
      <c r="E242">
        <v>0.760621312505386</v>
      </c>
      <c r="F242">
        <v>4.8709499999999997</v>
      </c>
      <c r="G242">
        <v>0.51232235302399998</v>
      </c>
      <c r="H242" t="s">
        <v>401</v>
      </c>
      <c r="I242">
        <v>163</v>
      </c>
      <c r="J242">
        <v>156</v>
      </c>
      <c r="K242">
        <v>9284</v>
      </c>
      <c r="L242">
        <v>1.09532798489853</v>
      </c>
      <c r="M242">
        <v>1</v>
      </c>
      <c r="N242">
        <v>1</v>
      </c>
    </row>
    <row r="243" spans="1:14" x14ac:dyDescent="0.2">
      <c r="A243" t="s">
        <v>145</v>
      </c>
      <c r="B243" t="s">
        <v>405</v>
      </c>
      <c r="C243">
        <v>3</v>
      </c>
      <c r="D243">
        <v>1.3953488372092999</v>
      </c>
      <c r="E243">
        <v>0.86302138871459599</v>
      </c>
      <c r="F243">
        <v>4.8709499999999997</v>
      </c>
      <c r="G243">
        <v>0.51232235302399998</v>
      </c>
      <c r="H243" t="s">
        <v>401</v>
      </c>
      <c r="I243">
        <v>108</v>
      </c>
      <c r="J243">
        <v>167</v>
      </c>
      <c r="K243">
        <v>5218</v>
      </c>
      <c r="L243">
        <v>0.86793080505655296</v>
      </c>
      <c r="M243">
        <v>1</v>
      </c>
      <c r="N243">
        <v>1</v>
      </c>
    </row>
    <row r="244" spans="1:14" x14ac:dyDescent="0.2">
      <c r="A244" t="s">
        <v>28</v>
      </c>
      <c r="B244" t="s">
        <v>29</v>
      </c>
      <c r="C244" t="s">
        <v>30</v>
      </c>
      <c r="D244" t="s">
        <v>31</v>
      </c>
      <c r="E244" t="s">
        <v>32</v>
      </c>
      <c r="F244" t="s">
        <v>33</v>
      </c>
      <c r="G244" t="s">
        <v>34</v>
      </c>
    </row>
    <row r="245" spans="1:14" x14ac:dyDescent="0.2">
      <c r="A245" t="s">
        <v>35</v>
      </c>
      <c r="B245" t="s">
        <v>36</v>
      </c>
      <c r="C245">
        <v>0.56668099999999999</v>
      </c>
      <c r="D245">
        <v>1.3512E-2</v>
      </c>
      <c r="E245">
        <v>4.9000000000000004</v>
      </c>
      <c r="F245" t="str">
        <f>HYPERLINK("http://flybase.org/reports/FBtr0300191", "FlyBase Atpalpha-RI")</f>
        <v>FlyBase Atpalpha-RI</v>
      </c>
      <c r="G245" t="str">
        <f>HYPERLINK("http://als2077a-unix1.science.oregonstate.edu/cgi-bin/getAllIsoformExpressionFigures_dm6_females.cgi?geneName=Atpalpha", "Figure for Atpalpha-RI")</f>
        <v>Figure for Atpalpha-RI</v>
      </c>
    </row>
    <row r="246" spans="1:14" x14ac:dyDescent="0.2">
      <c r="A246" t="s">
        <v>41</v>
      </c>
      <c r="B246" t="s">
        <v>42</v>
      </c>
      <c r="C246">
        <v>1.09497</v>
      </c>
      <c r="D246">
        <v>4.3860000000000003E-2</v>
      </c>
      <c r="E246">
        <v>5.2</v>
      </c>
      <c r="F246" t="str">
        <f>HYPERLINK("http://flybase.org/reports/FBtr0075035", "FlyBase Mkp3-RB")</f>
        <v>FlyBase Mkp3-RB</v>
      </c>
      <c r="G246" t="str">
        <f>HYPERLINK("http://als2077a-unix1.science.oregonstate.edu/cgi-bin/getAllIsoformExpressionFigures_dm6_females.cgi?geneName=Mkp3", "Figure for Mkp3-RB")</f>
        <v>Figure for Mkp3-RB</v>
      </c>
    </row>
    <row r="247" spans="1:14" x14ac:dyDescent="0.2">
      <c r="A247" t="s">
        <v>277</v>
      </c>
      <c r="B247" t="s">
        <v>278</v>
      </c>
      <c r="C247">
        <v>2.2598630000000002</v>
      </c>
      <c r="D247">
        <v>1.2733E-2</v>
      </c>
      <c r="E247">
        <v>4.0999999999999996</v>
      </c>
      <c r="F247" t="str">
        <f>HYPERLINK("http://flybase.org/reports/FBtr0339705", "FlyBase Dgkepsilon-RB")</f>
        <v>FlyBase Dgkepsilon-RB</v>
      </c>
      <c r="G247" t="str">
        <f>HYPERLINK("http://als2077a-unix1.science.oregonstate.edu/cgi-bin/getAllIsoformExpressionFigures_dm6_females.cgi?geneName=Dgkepsilon", "Figure for Dgkepsilon-RB")</f>
        <v>Figure for Dgkepsilon-RB</v>
      </c>
    </row>
    <row r="248" spans="1:14" x14ac:dyDescent="0.2">
      <c r="A248" t="s">
        <v>406</v>
      </c>
      <c r="B248" t="s">
        <v>407</v>
      </c>
      <c r="C248">
        <v>1.737044</v>
      </c>
      <c r="D248">
        <v>1.4577E-2</v>
      </c>
      <c r="E248">
        <v>2.8</v>
      </c>
      <c r="F248" t="str">
        <f>HYPERLINK("http://flybase.org/reports/FBtr0339379", "FlyBase Adk3-RD")</f>
        <v>FlyBase Adk3-RD</v>
      </c>
      <c r="G248" t="str">
        <f>HYPERLINK("http://als2077a-unix1.science.oregonstate.edu/cgi-bin/getAllIsoformExpressionFigures_dm6_females.cgi?geneName=Adk3", "Figure for Adk3-RD")</f>
        <v>Figure for Adk3-RD</v>
      </c>
    </row>
    <row r="249" spans="1:14" x14ac:dyDescent="0.2">
      <c r="A249" t="s">
        <v>285</v>
      </c>
      <c r="B249" t="s">
        <v>286</v>
      </c>
      <c r="C249">
        <v>0.76199899999999998</v>
      </c>
      <c r="D249">
        <v>1.6938000000000002E-2</v>
      </c>
      <c r="E249">
        <v>4.5</v>
      </c>
      <c r="F249" t="str">
        <f>HYPERLINK("http://flybase.org/reports/FBtr0086552", "FlyBase SdhA-RB")</f>
        <v>FlyBase SdhA-RB</v>
      </c>
      <c r="G249" t="str">
        <f>HYPERLINK("http://als2077a-unix1.science.oregonstate.edu/cgi-bin/getAllIsoformExpressionFigures_dm6_females.cgi?geneName=SdhA", "Figure for SdhA-RB")</f>
        <v>Figure for SdhA-RB</v>
      </c>
    </row>
    <row r="250" spans="1:14" x14ac:dyDescent="0.2">
      <c r="A250" t="s">
        <v>51</v>
      </c>
      <c r="B250" t="s">
        <v>52</v>
      </c>
      <c r="C250">
        <v>1.608889</v>
      </c>
      <c r="D250">
        <v>2.4052E-2</v>
      </c>
      <c r="E250">
        <v>4</v>
      </c>
      <c r="F250" t="str">
        <f>HYPERLINK("http://flybase.org/reports/FBtr0084999", "FlyBase Ald-RD")</f>
        <v>FlyBase Ald-RD</v>
      </c>
      <c r="G250" t="str">
        <f>HYPERLINK("http://als2077a-unix1.science.oregonstate.edu/cgi-bin/getAllIsoformExpressionFigures_dm6_females.cgi?geneName=Ald", "Figure for Ald-RD")</f>
        <v>Figure for Ald-RD</v>
      </c>
    </row>
    <row r="251" spans="1:14" x14ac:dyDescent="0.2">
      <c r="A251" t="s">
        <v>291</v>
      </c>
      <c r="B251" t="s">
        <v>292</v>
      </c>
      <c r="C251">
        <v>1.945236</v>
      </c>
      <c r="D251">
        <v>5.7540000000000004E-3</v>
      </c>
      <c r="E251">
        <v>2.9</v>
      </c>
      <c r="F251" t="str">
        <f>HYPERLINK("http://flybase.org/reports/FBtr0100014", "FlyBase Ir62a-RA")</f>
        <v>FlyBase Ir62a-RA</v>
      </c>
      <c r="G251" t="str">
        <f>HYPERLINK("http://als2077a-unix1.science.oregonstate.edu/cgi-bin/getAllIsoformExpressionFigures_dm6_females.cgi?geneName=Ir62a", "Figure for Ir62a-RA")</f>
        <v>Figure for Ir62a-RA</v>
      </c>
    </row>
    <row r="252" spans="1:14" x14ac:dyDescent="0.2">
      <c r="A252" t="s">
        <v>53</v>
      </c>
      <c r="B252" t="s">
        <v>54</v>
      </c>
      <c r="C252">
        <v>1.3585229999999999</v>
      </c>
      <c r="D252">
        <v>3.4765999999999998E-2</v>
      </c>
      <c r="E252">
        <v>3.6</v>
      </c>
      <c r="F252" t="str">
        <f>HYPERLINK("http://flybase.org/reports/FBtr0100676", "FlyBase btl-RB")</f>
        <v>FlyBase btl-RB</v>
      </c>
      <c r="G252" t="str">
        <f>HYPERLINK("http://als2077a-unix1.science.oregonstate.edu/cgi-bin/getAllIsoformExpressionFigures_dm6_females.cgi?geneName=btl", "Figure for btl-RB")</f>
        <v>Figure for btl-RB</v>
      </c>
    </row>
    <row r="253" spans="1:14" x14ac:dyDescent="0.2">
      <c r="A253" t="s">
        <v>193</v>
      </c>
      <c r="B253" t="s">
        <v>194</v>
      </c>
      <c r="C253">
        <v>1.6145510000000001</v>
      </c>
      <c r="D253">
        <v>1.4577E-2</v>
      </c>
      <c r="E253">
        <v>5</v>
      </c>
      <c r="F253" t="str">
        <f>HYPERLINK("http://flybase.org/reports/FBtr0342801", "FlyBase sktl-RB")</f>
        <v>FlyBase sktl-RB</v>
      </c>
      <c r="G253" t="str">
        <f>HYPERLINK("http://als2077a-unix1.science.oregonstate.edu/cgi-bin/getAllIsoformExpressionFigures_dm6_females.cgi?geneName=sktl", "Figure for sktl-RB")</f>
        <v>Figure for sktl-RB</v>
      </c>
    </row>
    <row r="254" spans="1:14" x14ac:dyDescent="0.2">
      <c r="A254" t="s">
        <v>59</v>
      </c>
      <c r="B254" t="s">
        <v>60</v>
      </c>
      <c r="C254">
        <v>1.4652810000000001</v>
      </c>
      <c r="D254">
        <v>2.8303999999999999E-2</v>
      </c>
      <c r="E254">
        <v>4.7</v>
      </c>
      <c r="F254" t="str">
        <f>HYPERLINK("http://flybase.org/reports/FBtr0343281", "FlyBase SERCA-RI")</f>
        <v>FlyBase SERCA-RI</v>
      </c>
      <c r="G254" t="str">
        <f>HYPERLINK("http://als2077a-unix1.science.oregonstate.edu/cgi-bin/getAllIsoformExpressionFigures_dm6_females.cgi?geneName=SERCA", "Figure for SERCA-RI")</f>
        <v>Figure for SERCA-RI</v>
      </c>
    </row>
    <row r="255" spans="1:14" x14ac:dyDescent="0.2">
      <c r="A255" t="s">
        <v>63</v>
      </c>
      <c r="B255" t="s">
        <v>64</v>
      </c>
      <c r="C255">
        <v>1.579842</v>
      </c>
      <c r="D255">
        <v>2.1821E-2</v>
      </c>
      <c r="E255">
        <v>4.3</v>
      </c>
      <c r="F255" t="str">
        <f>HYPERLINK("http://flybase.org/reports/FBtr0071653", "FlyBase Egfr-RA")</f>
        <v>FlyBase Egfr-RA</v>
      </c>
      <c r="G255" t="str">
        <f>HYPERLINK("http://als2077a-unix1.science.oregonstate.edu/cgi-bin/getAllIsoformExpressionFigures_dm6_females.cgi?geneName=Egfr", "Figure for Egfr-RA")</f>
        <v>Figure for Egfr-RA</v>
      </c>
    </row>
    <row r="256" spans="1:14" x14ac:dyDescent="0.2">
      <c r="A256" t="s">
        <v>408</v>
      </c>
      <c r="B256" t="s">
        <v>409</v>
      </c>
      <c r="C256">
        <v>2.0240170000000002</v>
      </c>
      <c r="D256">
        <v>1.1106E-2</v>
      </c>
      <c r="E256">
        <v>6</v>
      </c>
      <c r="F256" t="str">
        <f>HYPERLINK("http://flybase.org/reports/FBtr0332139", "FlyBase UbcE2M-RC")</f>
        <v>FlyBase UbcE2M-RC</v>
      </c>
      <c r="G256" t="str">
        <f>HYPERLINK("http://als2077a-unix1.science.oregonstate.edu/cgi-bin/getAllIsoformExpressionFigures_dm6_females.cgi?geneName=UbcE2M", "Figure for UbcE2M-RC")</f>
        <v>Figure for UbcE2M-RC</v>
      </c>
    </row>
    <row r="257" spans="1:7" x14ac:dyDescent="0.2">
      <c r="A257" t="s">
        <v>105</v>
      </c>
      <c r="B257" t="s">
        <v>106</v>
      </c>
      <c r="C257">
        <v>0.74578999999999995</v>
      </c>
      <c r="D257">
        <v>4.9534000000000002E-2</v>
      </c>
      <c r="E257">
        <v>5.0999999999999996</v>
      </c>
      <c r="F257" t="str">
        <f>HYPERLINK("http://flybase.org/reports/FBtr0304680", "FlyBase unc-104-RG")</f>
        <v>FlyBase unc-104-RG</v>
      </c>
      <c r="G257" t="str">
        <f>HYPERLINK("http://als2077a-unix1.science.oregonstate.edu/cgi-bin/getAllIsoformExpressionFigures_dm6_females.cgi?geneName=unc-104", "Figure for unc-104-RG")</f>
        <v>Figure for unc-104-RG</v>
      </c>
    </row>
    <row r="258" spans="1:7" x14ac:dyDescent="0.2">
      <c r="A258" t="s">
        <v>410</v>
      </c>
      <c r="B258" t="s">
        <v>411</v>
      </c>
      <c r="C258">
        <v>1.1577390000000001</v>
      </c>
      <c r="D258">
        <v>3.3073999999999999E-2</v>
      </c>
      <c r="E258">
        <v>3.5</v>
      </c>
      <c r="F258" t="str">
        <f>HYPERLINK("http://flybase.org/reports/FBtr0086034", "FlyBase CG1344-RA")</f>
        <v>FlyBase CG1344-RA</v>
      </c>
      <c r="G258" t="str">
        <f>HYPERLINK("http://als2077a-unix1.science.oregonstate.edu/cgi-bin/getAllIsoformExpressionFigures_dm6_females.cgi?geneName=CG1344", "Figure for CG1344-RA")</f>
        <v>Figure for CG1344-RA</v>
      </c>
    </row>
    <row r="259" spans="1:7" x14ac:dyDescent="0.2">
      <c r="A259" t="s">
        <v>69</v>
      </c>
      <c r="B259" t="s">
        <v>70</v>
      </c>
      <c r="C259">
        <v>1.947565</v>
      </c>
      <c r="D259">
        <v>0</v>
      </c>
      <c r="E259">
        <v>4.7</v>
      </c>
      <c r="F259" t="str">
        <f>HYPERLINK("http://flybase.org/reports/FBtr0071351", "FlyBase CG7766-RA")</f>
        <v>FlyBase CG7766-RA</v>
      </c>
      <c r="G259" t="str">
        <f>HYPERLINK("http://als2077a-unix1.science.oregonstate.edu/cgi-bin/getAllIsoformExpressionFigures_dm6_females.cgi?geneName=CG7766", "Figure for CG7766-RA")</f>
        <v>Figure for CG7766-RA</v>
      </c>
    </row>
    <row r="260" spans="1:7" x14ac:dyDescent="0.2">
      <c r="A260" t="s">
        <v>73</v>
      </c>
      <c r="B260" t="s">
        <v>74</v>
      </c>
      <c r="C260">
        <v>0.95700499999999999</v>
      </c>
      <c r="D260">
        <v>4.4621000000000001E-2</v>
      </c>
      <c r="E260">
        <v>3.8</v>
      </c>
      <c r="F260" t="str">
        <f>HYPERLINK("http://flybase.org/reports/FBtr0082265", "FlyBase pug-RA")</f>
        <v>FlyBase pug-RA</v>
      </c>
      <c r="G260" t="str">
        <f>HYPERLINK("http://als2077a-unix1.science.oregonstate.edu/cgi-bin/getAllIsoformExpressionFigures_dm6_females.cgi?geneName=pug", "Figure for pug-RA")</f>
        <v>Figure for pug-RA</v>
      </c>
    </row>
    <row r="261" spans="1:7" x14ac:dyDescent="0.2">
      <c r="A261" t="s">
        <v>261</v>
      </c>
      <c r="B261" t="s">
        <v>262</v>
      </c>
      <c r="C261">
        <v>1.346878</v>
      </c>
      <c r="D261">
        <v>1.7474E-2</v>
      </c>
      <c r="E261">
        <v>5.0999999999999996</v>
      </c>
      <c r="F261" t="str">
        <f>HYPERLINK("http://flybase.org/reports/FBtr0077705", "FlyBase CG31689-RC")</f>
        <v>FlyBase CG31689-RC</v>
      </c>
      <c r="G261" t="str">
        <f>HYPERLINK("http://als2077a-unix1.science.oregonstate.edu/cgi-bin/getAllIsoformExpressionFigures_dm6_females.cgi?geneName=CG31689", "Figure for CG31689-RC")</f>
        <v>Figure for CG31689-RC</v>
      </c>
    </row>
    <row r="262" spans="1:7" x14ac:dyDescent="0.2">
      <c r="A262" t="s">
        <v>319</v>
      </c>
      <c r="B262" t="s">
        <v>320</v>
      </c>
      <c r="C262">
        <v>0.84623700000000002</v>
      </c>
      <c r="D262">
        <v>4.6226999999999997E-2</v>
      </c>
      <c r="E262">
        <v>5.5</v>
      </c>
      <c r="F262" t="str">
        <f>HYPERLINK("http://flybase.org/reports/FBtr0077706", "FlyBase CG31689-RD")</f>
        <v>FlyBase CG31689-RD</v>
      </c>
      <c r="G262" t="str">
        <f>HYPERLINK("http://als2077a-unix1.science.oregonstate.edu/cgi-bin/getAllIsoformExpressionFigures_dm6_females.cgi?geneName=CG31689", "Figure for CG31689-RD")</f>
        <v>Figure for CG31689-RD</v>
      </c>
    </row>
    <row r="263" spans="1:7" x14ac:dyDescent="0.2">
      <c r="A263" t="s">
        <v>321</v>
      </c>
      <c r="B263" t="s">
        <v>322</v>
      </c>
      <c r="C263">
        <v>1.4292480000000001</v>
      </c>
      <c r="D263">
        <v>2.7682999999999999E-2</v>
      </c>
      <c r="E263">
        <v>3.3</v>
      </c>
      <c r="F263" t="str">
        <f>HYPERLINK("http://flybase.org/reports/FBtr0305681", "FlyBase PK1-R-RE")</f>
        <v>FlyBase PK1-R-RE</v>
      </c>
      <c r="G263" t="str">
        <f>HYPERLINK("http://als2077a-unix1.science.oregonstate.edu/cgi-bin/getAllIsoformExpressionFigures_dm6_females.cgi?geneName=PK1-R", "Figure for PK1-R-RE")</f>
        <v>Figure for PK1-R-RE</v>
      </c>
    </row>
    <row r="264" spans="1:7" x14ac:dyDescent="0.2">
      <c r="A264" t="s">
        <v>85</v>
      </c>
      <c r="B264" t="s">
        <v>86</v>
      </c>
      <c r="C264">
        <v>1.184877</v>
      </c>
      <c r="D264">
        <v>2.8867E-2</v>
      </c>
      <c r="E264">
        <v>5</v>
      </c>
      <c r="F264" t="str">
        <f>HYPERLINK("http://flybase.org/reports/FBtr0304000", "FlyBase Tao-RG")</f>
        <v>FlyBase Tao-RG</v>
      </c>
      <c r="G264" t="str">
        <f>HYPERLINK("http://als2077a-unix1.science.oregonstate.edu/cgi-bin/getAllIsoformExpressionFigures_dm6_females.cgi?geneName=Tao", "Figure for Tao-RG")</f>
        <v>Figure for Tao-RG</v>
      </c>
    </row>
    <row r="265" spans="1:7" x14ac:dyDescent="0.2">
      <c r="A265" t="s">
        <v>195</v>
      </c>
      <c r="B265" t="s">
        <v>196</v>
      </c>
      <c r="C265">
        <v>1.6194740000000001</v>
      </c>
      <c r="D265">
        <v>1.7474E-2</v>
      </c>
      <c r="E265">
        <v>5.9</v>
      </c>
      <c r="F265" t="str">
        <f>HYPERLINK("http://flybase.org/reports/FBtr0089082", "FlyBase Eph-RA")</f>
        <v>FlyBase Eph-RA</v>
      </c>
      <c r="G265" t="str">
        <f>HYPERLINK("http://als2077a-unix1.science.oregonstate.edu/cgi-bin/getAllIsoformExpressionFigures_dm6_females.cgi?geneName=Eph", "Figure for Eph-RA")</f>
        <v>Figure for Eph-RA</v>
      </c>
    </row>
    <row r="266" spans="1:7" x14ac:dyDescent="0.2">
      <c r="A266" t="s">
        <v>97</v>
      </c>
      <c r="B266" t="s">
        <v>98</v>
      </c>
      <c r="C266">
        <v>1.4500869999999999</v>
      </c>
      <c r="D266">
        <v>7.2740000000000001E-3</v>
      </c>
      <c r="E266">
        <v>3.4</v>
      </c>
      <c r="F266" t="str">
        <f>HYPERLINK("http://flybase.org/reports/FBtr0310660", "FlyBase Ald-RK")</f>
        <v>FlyBase Ald-RK</v>
      </c>
      <c r="G266" t="str">
        <f>HYPERLINK("http://als2077a-unix1.science.oregonstate.edu/cgi-bin/getAllIsoformExpressionFigures_dm6_females.cgi?geneName=Ald", "Figure for Ald-RK")</f>
        <v>Figure for Ald-RK</v>
      </c>
    </row>
    <row r="267" spans="1:7" x14ac:dyDescent="0.2">
      <c r="A267" t="s">
        <v>99</v>
      </c>
      <c r="B267" t="s">
        <v>100</v>
      </c>
      <c r="C267">
        <v>0.827268</v>
      </c>
      <c r="D267">
        <v>3.3869000000000003E-2</v>
      </c>
      <c r="E267">
        <v>4.2</v>
      </c>
      <c r="F267" t="str">
        <f>HYPERLINK("http://flybase.org/reports/FBtr0299748", "FlyBase Doa-RS")</f>
        <v>FlyBase Doa-RS</v>
      </c>
      <c r="G267" t="str">
        <f>HYPERLINK("http://als2077a-unix1.science.oregonstate.edu/cgi-bin/getAllIsoformExpressionFigures_dm6_females.cgi?geneName=Doa", "Figure for Doa-RS")</f>
        <v>Figure for Doa-RS</v>
      </c>
    </row>
    <row r="268" spans="1:7" x14ac:dyDescent="0.2">
      <c r="A268" t="s">
        <v>412</v>
      </c>
      <c r="B268" t="s">
        <v>413</v>
      </c>
      <c r="C268">
        <v>0.82801000000000002</v>
      </c>
      <c r="D268">
        <v>4.8728E-2</v>
      </c>
      <c r="E268">
        <v>4.0999999999999996</v>
      </c>
      <c r="F268" t="str">
        <f>HYPERLINK("http://flybase.org/reports/FBtr0305339", "FlyBase Cks85A-RB")</f>
        <v>FlyBase Cks85A-RB</v>
      </c>
      <c r="G268" t="str">
        <f>HYPERLINK("http://als2077a-unix1.science.oregonstate.edu/cgi-bin/getAllIsoformExpressionFigures_dm6_females.cgi?geneName=Cks85A", "Figure for Cks85A-RB")</f>
        <v>Figure for Cks85A-RB</v>
      </c>
    </row>
    <row r="269" spans="1:7" x14ac:dyDescent="0.2">
      <c r="A269" t="s">
        <v>307</v>
      </c>
      <c r="B269" t="s">
        <v>308</v>
      </c>
      <c r="C269">
        <v>1.167225</v>
      </c>
      <c r="D269">
        <v>2.3784E-2</v>
      </c>
      <c r="E269">
        <v>5.9</v>
      </c>
      <c r="F269" t="str">
        <f>HYPERLINK("http://flybase.org/reports/FBtr0078156", "FlyBase CG4822-RA")</f>
        <v>FlyBase CG4822-RA</v>
      </c>
      <c r="G269" t="str">
        <f>HYPERLINK("http://als2077a-unix1.science.oregonstate.edu/cgi-bin/getAllIsoformExpressionFigures_dm6_females.cgi?geneName=CG4822", "Figure for CG4822-RA")</f>
        <v>Figure for CG4822-RA</v>
      </c>
    </row>
    <row r="270" spans="1:7" x14ac:dyDescent="0.2">
      <c r="A270" t="s">
        <v>216</v>
      </c>
      <c r="B270" t="s">
        <v>217</v>
      </c>
      <c r="C270">
        <v>1.4178249999999999</v>
      </c>
      <c r="D270">
        <v>2.1142999999999999E-2</v>
      </c>
      <c r="E270">
        <v>3.9</v>
      </c>
      <c r="F270" t="str">
        <f>HYPERLINK("http://flybase.org/reports/FBtr0079106", "FlyBase GluRIIA-RI")</f>
        <v>FlyBase GluRIIA-RI</v>
      </c>
      <c r="G270" t="str">
        <f>HYPERLINK("http://als2077a-unix1.science.oregonstate.edu/cgi-bin/getAllIsoformExpressionFigures_dm6_females.cgi?geneName=GluRIIA", "Figure for GluRIIA-RI")</f>
        <v>Figure for GluRIIA-RI</v>
      </c>
    </row>
    <row r="271" spans="1:7" x14ac:dyDescent="0.2">
      <c r="A271" t="s">
        <v>414</v>
      </c>
      <c r="B271" t="s">
        <v>415</v>
      </c>
      <c r="C271">
        <v>0.94003000000000003</v>
      </c>
      <c r="D271">
        <v>4.3683E-2</v>
      </c>
      <c r="E271">
        <v>5.4</v>
      </c>
      <c r="F271" t="str">
        <f>HYPERLINK("http://flybase.org/reports/FBtr0339973", "FlyBase CG32944-RG")</f>
        <v>FlyBase CG32944-RG</v>
      </c>
      <c r="G271" t="str">
        <f>HYPERLINK("http://als2077a-unix1.science.oregonstate.edu/cgi-bin/getAllIsoformExpressionFigures_dm6_females.cgi?geneName=CG32944", "Figure for CG32944-RG")</f>
        <v>Figure for CG32944-RG</v>
      </c>
    </row>
    <row r="272" spans="1:7" x14ac:dyDescent="0.2">
      <c r="A272" t="s">
        <v>115</v>
      </c>
      <c r="B272" t="s">
        <v>116</v>
      </c>
      <c r="C272">
        <v>1.4397599999999999</v>
      </c>
      <c r="D272">
        <v>1.4133E-2</v>
      </c>
      <c r="E272">
        <v>2.4</v>
      </c>
      <c r="F272" t="str">
        <f>HYPERLINK("http://flybase.org/reports/FBtr0072212", "FlyBase SERCA-RE")</f>
        <v>FlyBase SERCA-RE</v>
      </c>
      <c r="G272" t="str">
        <f>HYPERLINK("http://als2077a-unix1.science.oregonstate.edu/cgi-bin/getAllIsoformExpressionFigures_dm6_females.cgi?geneName=SERCA", "Figure for SERCA-RE")</f>
        <v>Figure for SERCA-RE</v>
      </c>
    </row>
    <row r="273" spans="1:14" x14ac:dyDescent="0.2">
      <c r="A273" t="s">
        <v>220</v>
      </c>
      <c r="B273" t="s">
        <v>221</v>
      </c>
      <c r="C273">
        <v>0.53947900000000004</v>
      </c>
      <c r="D273">
        <v>3.2696999999999997E-2</v>
      </c>
      <c r="E273">
        <v>2.2000000000000002</v>
      </c>
      <c r="F273" t="str">
        <f>HYPERLINK("http://flybase.org/reports/FBtr0339154", "FlyBase GABA-B-R2-RC")</f>
        <v>FlyBase GABA-B-R2-RC</v>
      </c>
      <c r="G273" t="str">
        <f>HYPERLINK("http://als2077a-unix1.science.oregonstate.edu/cgi-bin/getAllIsoformExpressionFigures_dm6_females.cgi?geneName=GABA-B-R2", "Figure for GABA-B-R2-RC")</f>
        <v>Figure for GABA-B-R2-RC</v>
      </c>
    </row>
    <row r="274" spans="1:14" x14ac:dyDescent="0.2">
      <c r="A274" t="s">
        <v>416</v>
      </c>
      <c r="B274" t="s">
        <v>417</v>
      </c>
      <c r="C274">
        <v>0.58402200000000004</v>
      </c>
      <c r="D274">
        <v>4.4228999999999997E-2</v>
      </c>
      <c r="E274">
        <v>2.7</v>
      </c>
      <c r="F274" t="str">
        <f>HYPERLINK("http://flybase.org/reports/FBtr0332882", "FlyBase AspRS-RB")</f>
        <v>FlyBase AspRS-RB</v>
      </c>
      <c r="G274" t="str">
        <f>HYPERLINK("http://als2077a-unix1.science.oregonstate.edu/cgi-bin/getAllIsoformExpressionFigures_dm6_females.cgi?geneName=AspRS", "Figure for AspRS-RB")</f>
        <v>Figure for AspRS-RB</v>
      </c>
    </row>
    <row r="275" spans="1:14" x14ac:dyDescent="0.2">
      <c r="A275" t="s">
        <v>123</v>
      </c>
      <c r="B275" t="s">
        <v>124</v>
      </c>
      <c r="C275">
        <v>0.61024699999999998</v>
      </c>
      <c r="D275">
        <v>3.4765999999999998E-2</v>
      </c>
      <c r="E275">
        <v>4.8</v>
      </c>
      <c r="F275" t="str">
        <f>HYPERLINK("http://flybase.org/reports/FBtr0089515", "FlyBase Atpalpha-RG")</f>
        <v>FlyBase Atpalpha-RG</v>
      </c>
      <c r="G275" t="str">
        <f>HYPERLINK("http://als2077a-unix1.science.oregonstate.edu/cgi-bin/getAllIsoformExpressionFigures_dm6_females.cgi?geneName=Atpalpha", "Figure for Atpalpha-RG")</f>
        <v>Figure for Atpalpha-RG</v>
      </c>
    </row>
    <row r="276" spans="1:14" x14ac:dyDescent="0.2">
      <c r="A276" t="s">
        <v>418</v>
      </c>
      <c r="B276" t="s">
        <v>419</v>
      </c>
      <c r="C276">
        <v>0.87303799999999998</v>
      </c>
      <c r="D276">
        <v>3.4765999999999998E-2</v>
      </c>
      <c r="E276">
        <v>5.5</v>
      </c>
      <c r="F276" t="str">
        <f>HYPERLINK("http://flybase.org/reports/FBtr0071108", "FlyBase Gclc-RB")</f>
        <v>FlyBase Gclc-RB</v>
      </c>
      <c r="G276" t="str">
        <f>HYPERLINK("http://als2077a-unix1.science.oregonstate.edu/cgi-bin/getAllIsoformExpressionFigures_dm6_females.cgi?geneName=Gclc", "Figure for Gclc-RB")</f>
        <v>Figure for Gclc-RB</v>
      </c>
    </row>
    <row r="277" spans="1:14" x14ac:dyDescent="0.2">
      <c r="A277" t="s">
        <v>156</v>
      </c>
      <c r="B277" t="s">
        <v>157</v>
      </c>
      <c r="C277">
        <v>0.70485299999999995</v>
      </c>
      <c r="D277">
        <v>4.1734E-2</v>
      </c>
      <c r="E277">
        <v>3.5</v>
      </c>
      <c r="F277" t="str">
        <f>HYPERLINK("http://flybase.org/reports/FBtr0087214", "FlyBase Rho1-RD")</f>
        <v>FlyBase Rho1-RD</v>
      </c>
      <c r="G277" t="str">
        <f>HYPERLINK("http://als2077a-unix1.science.oregonstate.edu/cgi-bin/getAllIsoformExpressionFigures_dm6_females.cgi?geneName=Rho1", "Figure for Rho1-RD")</f>
        <v>Figure for Rho1-RD</v>
      </c>
    </row>
    <row r="278" spans="1:14" x14ac:dyDescent="0.2">
      <c r="A278" t="s">
        <v>129</v>
      </c>
      <c r="B278" t="s">
        <v>130</v>
      </c>
      <c r="C278">
        <v>1.8311679999999999</v>
      </c>
      <c r="D278">
        <v>1.4133E-2</v>
      </c>
      <c r="E278">
        <v>2.5</v>
      </c>
      <c r="F278" t="str">
        <f>HYPERLINK("http://flybase.org/reports/FBtr0076545", "FlyBase Argk-RD")</f>
        <v>FlyBase Argk-RD</v>
      </c>
      <c r="G278" t="str">
        <f>HYPERLINK("http://als2077a-unix1.science.oregonstate.edu/cgi-bin/getAllIsoformExpressionFigures_dm6_females.cgi?geneName=Argk", "Figure for Argk-RD")</f>
        <v>Figure for Argk-RD</v>
      </c>
    </row>
    <row r="279" spans="1:14" x14ac:dyDescent="0.2">
      <c r="A279" t="s">
        <v>420</v>
      </c>
      <c r="B279" t="s">
        <v>180</v>
      </c>
      <c r="C279" t="s">
        <v>421</v>
      </c>
      <c r="D279" t="s">
        <v>422</v>
      </c>
      <c r="E279" t="s">
        <v>423</v>
      </c>
      <c r="F279" t="s">
        <v>424</v>
      </c>
    </row>
    <row r="280" spans="1:14" x14ac:dyDescent="0.2">
      <c r="A280" t="s">
        <v>6</v>
      </c>
      <c r="B280" t="s">
        <v>7</v>
      </c>
      <c r="C280" t="s">
        <v>8</v>
      </c>
      <c r="D280" t="s">
        <v>9</v>
      </c>
      <c r="E280" t="s">
        <v>10</v>
      </c>
      <c r="F280" t="s">
        <v>11</v>
      </c>
      <c r="G280" t="s">
        <v>12</v>
      </c>
      <c r="H280" t="s">
        <v>13</v>
      </c>
      <c r="I280" t="s">
        <v>14</v>
      </c>
      <c r="J280" t="s">
        <v>15</v>
      </c>
      <c r="K280" t="s">
        <v>16</v>
      </c>
      <c r="L280" t="s">
        <v>17</v>
      </c>
      <c r="M280" t="s">
        <v>18</v>
      </c>
      <c r="N280" t="s">
        <v>19</v>
      </c>
    </row>
    <row r="281" spans="1:14" x14ac:dyDescent="0.2">
      <c r="A281" t="s">
        <v>20</v>
      </c>
      <c r="B281" t="s">
        <v>425</v>
      </c>
      <c r="C281">
        <v>3</v>
      </c>
      <c r="D281">
        <v>1.3953488372092999</v>
      </c>
      <c r="E281">
        <v>0.15192317328337801</v>
      </c>
      <c r="F281">
        <v>4.51880025</v>
      </c>
      <c r="G281">
        <v>0.63652623757299998</v>
      </c>
      <c r="H281" t="s">
        <v>426</v>
      </c>
      <c r="I281">
        <v>215</v>
      </c>
      <c r="J281">
        <v>45</v>
      </c>
      <c r="K281">
        <v>13921</v>
      </c>
      <c r="L281">
        <v>4.3165891472868196</v>
      </c>
      <c r="M281">
        <v>0.99999999999844402</v>
      </c>
      <c r="N281">
        <v>0.97560975609756095</v>
      </c>
    </row>
    <row r="282" spans="1:14" x14ac:dyDescent="0.2">
      <c r="A282" t="s">
        <v>20</v>
      </c>
      <c r="B282" t="s">
        <v>427</v>
      </c>
      <c r="C282">
        <v>3</v>
      </c>
      <c r="D282">
        <v>1.3953488372092999</v>
      </c>
      <c r="E282">
        <v>0.162722903673679</v>
      </c>
      <c r="F282">
        <v>4.51880025</v>
      </c>
      <c r="G282">
        <v>0.63652623757299998</v>
      </c>
      <c r="H282" t="s">
        <v>426</v>
      </c>
      <c r="I282">
        <v>215</v>
      </c>
      <c r="J282">
        <v>47</v>
      </c>
      <c r="K282">
        <v>13921</v>
      </c>
      <c r="L282">
        <v>4.13290450272142</v>
      </c>
      <c r="M282">
        <v>0.99999999999981204</v>
      </c>
      <c r="N282">
        <v>0.97560975609756095</v>
      </c>
    </row>
    <row r="283" spans="1:14" x14ac:dyDescent="0.2">
      <c r="A283" t="s">
        <v>20</v>
      </c>
      <c r="B283" t="s">
        <v>428</v>
      </c>
      <c r="C283">
        <v>6</v>
      </c>
      <c r="D283">
        <v>2.7906976744185998</v>
      </c>
      <c r="E283">
        <v>0.21503262238911999</v>
      </c>
      <c r="F283">
        <v>4.08723875</v>
      </c>
      <c r="G283">
        <v>0.85657033182200004</v>
      </c>
      <c r="H283" t="s">
        <v>429</v>
      </c>
      <c r="I283">
        <v>215</v>
      </c>
      <c r="J283">
        <v>208</v>
      </c>
      <c r="K283">
        <v>13921</v>
      </c>
      <c r="L283">
        <v>1.8677549194991001</v>
      </c>
      <c r="M283">
        <v>1</v>
      </c>
      <c r="N283">
        <v>0.97560975609756095</v>
      </c>
    </row>
    <row r="284" spans="1:14" x14ac:dyDescent="0.2">
      <c r="A284" t="s">
        <v>139</v>
      </c>
      <c r="B284" t="s">
        <v>430</v>
      </c>
      <c r="C284">
        <v>3</v>
      </c>
      <c r="D284">
        <v>1.3953488372092999</v>
      </c>
      <c r="E284">
        <v>0.225370343932077</v>
      </c>
      <c r="F284">
        <v>4.51880025</v>
      </c>
      <c r="G284">
        <v>0.63652623757299998</v>
      </c>
      <c r="H284" t="s">
        <v>426</v>
      </c>
      <c r="I284">
        <v>180</v>
      </c>
      <c r="J284">
        <v>55</v>
      </c>
      <c r="K284">
        <v>10996</v>
      </c>
      <c r="L284">
        <v>3.3321212121212098</v>
      </c>
      <c r="M284">
        <v>1</v>
      </c>
      <c r="N284">
        <v>0.99629171817058004</v>
      </c>
    </row>
    <row r="285" spans="1:14" x14ac:dyDescent="0.2">
      <c r="A285" t="s">
        <v>28</v>
      </c>
      <c r="B285" t="s">
        <v>29</v>
      </c>
      <c r="C285" t="s">
        <v>30</v>
      </c>
      <c r="D285" t="s">
        <v>31</v>
      </c>
      <c r="E285" t="s">
        <v>32</v>
      </c>
      <c r="F285" t="s">
        <v>33</v>
      </c>
      <c r="G285" t="s">
        <v>34</v>
      </c>
    </row>
    <row r="286" spans="1:14" x14ac:dyDescent="0.2">
      <c r="A286" t="s">
        <v>35</v>
      </c>
      <c r="B286" t="s">
        <v>36</v>
      </c>
      <c r="C286">
        <v>0.56668099999999999</v>
      </c>
      <c r="D286">
        <v>1.3512E-2</v>
      </c>
      <c r="E286">
        <v>4.9000000000000004</v>
      </c>
      <c r="F286" t="str">
        <f>HYPERLINK("http://flybase.org/reports/FBtr0300191", "FlyBase Atpalpha-RI")</f>
        <v>FlyBase Atpalpha-RI</v>
      </c>
      <c r="G286" t="str">
        <f>HYPERLINK("http://als2077a-unix1.science.oregonstate.edu/cgi-bin/getAllIsoformExpressionFigures_dm6_females.cgi?geneName=Atpalpha", "Figure for Atpalpha-RI")</f>
        <v>Figure for Atpalpha-RI</v>
      </c>
    </row>
    <row r="287" spans="1:14" x14ac:dyDescent="0.2">
      <c r="A287" t="s">
        <v>216</v>
      </c>
      <c r="B287" t="s">
        <v>217</v>
      </c>
      <c r="C287">
        <v>1.4178249999999999</v>
      </c>
      <c r="D287">
        <v>2.1142999999999999E-2</v>
      </c>
      <c r="E287">
        <v>3.9</v>
      </c>
      <c r="F287" t="str">
        <f>HYPERLINK("http://flybase.org/reports/FBtr0079106", "FlyBase GluRIIA-RI")</f>
        <v>FlyBase GluRIIA-RI</v>
      </c>
      <c r="G287" t="str">
        <f>HYPERLINK("http://als2077a-unix1.science.oregonstate.edu/cgi-bin/getAllIsoformExpressionFigures_dm6_females.cgi?geneName=GluRIIA", "Figure for GluRIIA-RI")</f>
        <v>Figure for GluRIIA-RI</v>
      </c>
    </row>
    <row r="288" spans="1:14" x14ac:dyDescent="0.2">
      <c r="A288" t="s">
        <v>115</v>
      </c>
      <c r="B288" t="s">
        <v>116</v>
      </c>
      <c r="C288">
        <v>1.4397599999999999</v>
      </c>
      <c r="D288">
        <v>1.4133E-2</v>
      </c>
      <c r="E288">
        <v>2.4</v>
      </c>
      <c r="F288" t="str">
        <f>HYPERLINK("http://flybase.org/reports/FBtr0072212", "FlyBase SERCA-RE")</f>
        <v>FlyBase SERCA-RE</v>
      </c>
      <c r="G288" t="str">
        <f>HYPERLINK("http://als2077a-unix1.science.oregonstate.edu/cgi-bin/getAllIsoformExpressionFigures_dm6_females.cgi?geneName=SERCA", "Figure for SERCA-RE")</f>
        <v>Figure for SERCA-RE</v>
      </c>
    </row>
    <row r="289" spans="1:14" x14ac:dyDescent="0.2">
      <c r="A289" t="s">
        <v>37</v>
      </c>
      <c r="B289" t="s">
        <v>38</v>
      </c>
      <c r="C289">
        <v>1.0082530000000001</v>
      </c>
      <c r="D289">
        <v>1.0248999999999999E-2</v>
      </c>
      <c r="E289">
        <v>3.7</v>
      </c>
      <c r="F289" t="str">
        <f>HYPERLINK("http://flybase.org/reports/FBtr0332023", "FlyBase Ca-alpha1D-RH")</f>
        <v>FlyBase Ca-alpha1D-RH</v>
      </c>
      <c r="G289" t="str">
        <f>HYPERLINK("http://als2077a-unix1.science.oregonstate.edu/cgi-bin/getAllIsoformExpressionFigures_dm6_females.cgi?geneName=Ca-alpha1D", "Figure for Ca-alpha1D-RH")</f>
        <v>Figure for Ca-alpha1D-RH</v>
      </c>
    </row>
    <row r="290" spans="1:14" x14ac:dyDescent="0.2">
      <c r="A290" t="s">
        <v>59</v>
      </c>
      <c r="B290" t="s">
        <v>60</v>
      </c>
      <c r="C290">
        <v>1.4652810000000001</v>
      </c>
      <c r="D290">
        <v>2.8303999999999999E-2</v>
      </c>
      <c r="E290">
        <v>4.7</v>
      </c>
      <c r="F290" t="str">
        <f>HYPERLINK("http://flybase.org/reports/FBtr0343281", "FlyBase SERCA-RI")</f>
        <v>FlyBase SERCA-RI</v>
      </c>
      <c r="G290" t="str">
        <f>HYPERLINK("http://als2077a-unix1.science.oregonstate.edu/cgi-bin/getAllIsoformExpressionFigures_dm6_females.cgi?geneName=SERCA", "Figure for SERCA-RI")</f>
        <v>Figure for SERCA-RI</v>
      </c>
    </row>
    <row r="291" spans="1:14" x14ac:dyDescent="0.2">
      <c r="A291" t="s">
        <v>119</v>
      </c>
      <c r="B291" t="s">
        <v>120</v>
      </c>
      <c r="C291">
        <v>0.81416900000000003</v>
      </c>
      <c r="D291">
        <v>3.2696999999999997E-2</v>
      </c>
      <c r="E291">
        <v>5</v>
      </c>
      <c r="F291" t="str">
        <f>HYPERLINK("http://flybase.org/reports/FBtr0303908", "FlyBase Nckx30C-RD")</f>
        <v>FlyBase Nckx30C-RD</v>
      </c>
      <c r="G291" t="str">
        <f>HYPERLINK("http://als2077a-unix1.science.oregonstate.edu/cgi-bin/getAllIsoformExpressionFigures_dm6_females.cgi?geneName=Nckx30C", "Figure for Nckx30C-RD")</f>
        <v>Figure for Nckx30C-RD</v>
      </c>
    </row>
    <row r="292" spans="1:14" x14ac:dyDescent="0.2">
      <c r="A292" t="s">
        <v>123</v>
      </c>
      <c r="B292" t="s">
        <v>124</v>
      </c>
      <c r="C292">
        <v>0.61024699999999998</v>
      </c>
      <c r="D292">
        <v>3.4765999999999998E-2</v>
      </c>
      <c r="E292">
        <v>4.8</v>
      </c>
      <c r="F292" t="str">
        <f>HYPERLINK("http://flybase.org/reports/FBtr0089515", "FlyBase Atpalpha-RG")</f>
        <v>FlyBase Atpalpha-RG</v>
      </c>
      <c r="G292" t="str">
        <f>HYPERLINK("http://als2077a-unix1.science.oregonstate.edu/cgi-bin/getAllIsoformExpressionFigures_dm6_females.cgi?geneName=Atpalpha", "Figure for Atpalpha-RG")</f>
        <v>Figure for Atpalpha-RG</v>
      </c>
    </row>
    <row r="293" spans="1:14" x14ac:dyDescent="0.2">
      <c r="A293" t="s">
        <v>357</v>
      </c>
      <c r="B293" t="s">
        <v>358</v>
      </c>
      <c r="C293">
        <v>0.816496</v>
      </c>
      <c r="D293">
        <v>3.3257000000000002E-2</v>
      </c>
      <c r="E293">
        <v>3.4</v>
      </c>
      <c r="F293" t="str">
        <f>HYPERLINK("http://flybase.org/reports/FBtr0334171", "FlyBase Nhe2-RJ")</f>
        <v>FlyBase Nhe2-RJ</v>
      </c>
      <c r="G293" t="str">
        <f>HYPERLINK("http://als2077a-unix1.science.oregonstate.edu/cgi-bin/getAllIsoformExpressionFigures_dm6_females.cgi?geneName=Nhe2", "Figure for Nhe2-RJ")</f>
        <v>Figure for Nhe2-RJ</v>
      </c>
    </row>
    <row r="294" spans="1:14" x14ac:dyDescent="0.2">
      <c r="A294" t="s">
        <v>431</v>
      </c>
      <c r="B294" t="s">
        <v>432</v>
      </c>
      <c r="C294" t="s">
        <v>433</v>
      </c>
      <c r="D294" t="s">
        <v>434</v>
      </c>
      <c r="E294" t="s">
        <v>435</v>
      </c>
      <c r="F294" t="s">
        <v>436</v>
      </c>
    </row>
    <row r="295" spans="1:14" x14ac:dyDescent="0.2">
      <c r="A295" t="s">
        <v>6</v>
      </c>
      <c r="B295" t="s">
        <v>7</v>
      </c>
      <c r="C295" t="s">
        <v>8</v>
      </c>
      <c r="D295" t="s">
        <v>9</v>
      </c>
      <c r="E295" t="s">
        <v>10</v>
      </c>
      <c r="F295" t="s">
        <v>11</v>
      </c>
      <c r="G295" t="s">
        <v>12</v>
      </c>
      <c r="H295" t="s">
        <v>13</v>
      </c>
      <c r="I295" t="s">
        <v>14</v>
      </c>
      <c r="J295" t="s">
        <v>15</v>
      </c>
      <c r="K295" t="s">
        <v>16</v>
      </c>
      <c r="L295" t="s">
        <v>17</v>
      </c>
      <c r="M295" t="s">
        <v>18</v>
      </c>
      <c r="N295" t="s">
        <v>19</v>
      </c>
    </row>
    <row r="296" spans="1:14" x14ac:dyDescent="0.2">
      <c r="A296" t="s">
        <v>139</v>
      </c>
      <c r="B296" t="s">
        <v>437</v>
      </c>
      <c r="C296">
        <v>9</v>
      </c>
      <c r="D296">
        <v>4.1860465116279002</v>
      </c>
      <c r="E296">
        <v>3.29419585540991E-2</v>
      </c>
      <c r="F296">
        <v>3.7639273333299998</v>
      </c>
      <c r="G296">
        <v>1.0848995752999999</v>
      </c>
      <c r="H296" t="s">
        <v>438</v>
      </c>
      <c r="I296">
        <v>180</v>
      </c>
      <c r="J296">
        <v>228</v>
      </c>
      <c r="K296">
        <v>10996</v>
      </c>
      <c r="L296">
        <v>2.4114035087719299</v>
      </c>
      <c r="M296">
        <v>0.99999999999835298</v>
      </c>
      <c r="N296">
        <v>0.85649092240657698</v>
      </c>
    </row>
    <row r="297" spans="1:14" x14ac:dyDescent="0.2">
      <c r="A297" t="s">
        <v>142</v>
      </c>
      <c r="B297" t="s">
        <v>439</v>
      </c>
      <c r="C297">
        <v>3</v>
      </c>
      <c r="D297">
        <v>1.3953488372092999</v>
      </c>
      <c r="E297">
        <v>4.7431551814167798E-2</v>
      </c>
      <c r="F297">
        <v>4.2786960000000001</v>
      </c>
      <c r="G297">
        <v>1.13220075054</v>
      </c>
      <c r="H297" t="s">
        <v>440</v>
      </c>
      <c r="I297">
        <v>194</v>
      </c>
      <c r="J297">
        <v>20</v>
      </c>
      <c r="K297">
        <v>10984</v>
      </c>
      <c r="L297">
        <v>8.4927835051546392</v>
      </c>
      <c r="M297">
        <v>0.99999999976195197</v>
      </c>
      <c r="N297">
        <v>1</v>
      </c>
    </row>
    <row r="298" spans="1:14" x14ac:dyDescent="0.2">
      <c r="A298" t="s">
        <v>149</v>
      </c>
      <c r="B298" t="s">
        <v>441</v>
      </c>
      <c r="C298">
        <v>10</v>
      </c>
      <c r="D298">
        <v>4.6511627906976702</v>
      </c>
      <c r="E298">
        <v>5.13979963633149E-2</v>
      </c>
      <c r="F298">
        <v>4.4420748999999997</v>
      </c>
      <c r="G298">
        <v>1.26208914179</v>
      </c>
      <c r="H298" t="s">
        <v>442</v>
      </c>
      <c r="I298">
        <v>163</v>
      </c>
      <c r="J298">
        <v>275</v>
      </c>
      <c r="K298">
        <v>9284</v>
      </c>
      <c r="L298">
        <v>2.0711656441717698</v>
      </c>
      <c r="M298">
        <v>0.99999848871782904</v>
      </c>
      <c r="N298">
        <v>1</v>
      </c>
    </row>
    <row r="299" spans="1:14" x14ac:dyDescent="0.2">
      <c r="A299" t="s">
        <v>149</v>
      </c>
      <c r="B299" t="s">
        <v>443</v>
      </c>
      <c r="C299">
        <v>4</v>
      </c>
      <c r="D299">
        <v>1.86046511627906</v>
      </c>
      <c r="E299">
        <v>6.19560181764564E-2</v>
      </c>
      <c r="F299">
        <v>4.1217625</v>
      </c>
      <c r="G299">
        <v>1.0174936240200001</v>
      </c>
      <c r="H299" t="s">
        <v>444</v>
      </c>
      <c r="I299">
        <v>163</v>
      </c>
      <c r="J299">
        <v>52</v>
      </c>
      <c r="K299">
        <v>9284</v>
      </c>
      <c r="L299">
        <v>4.3813119395941396</v>
      </c>
      <c r="M299">
        <v>0.99999991195733395</v>
      </c>
      <c r="N299">
        <v>1</v>
      </c>
    </row>
    <row r="300" spans="1:14" x14ac:dyDescent="0.2">
      <c r="A300" t="s">
        <v>139</v>
      </c>
      <c r="B300" t="s">
        <v>445</v>
      </c>
      <c r="C300">
        <v>7</v>
      </c>
      <c r="D300">
        <v>3.2558139534883699</v>
      </c>
      <c r="E300">
        <v>6.34409877357478E-2</v>
      </c>
      <c r="F300">
        <v>3.9056164285700001</v>
      </c>
      <c r="G300">
        <v>0.79681731299400005</v>
      </c>
      <c r="H300" t="s">
        <v>446</v>
      </c>
      <c r="I300">
        <v>180</v>
      </c>
      <c r="J300">
        <v>173</v>
      </c>
      <c r="K300">
        <v>10996</v>
      </c>
      <c r="L300">
        <v>2.4718047527296001</v>
      </c>
      <c r="M300">
        <v>1</v>
      </c>
      <c r="N300">
        <v>0.97258709438526203</v>
      </c>
    </row>
    <row r="301" spans="1:14" x14ac:dyDescent="0.2">
      <c r="A301" t="s">
        <v>20</v>
      </c>
      <c r="B301" t="s">
        <v>447</v>
      </c>
      <c r="C301">
        <v>4</v>
      </c>
      <c r="D301">
        <v>1.86046511627906</v>
      </c>
      <c r="E301">
        <v>0.27666259096733498</v>
      </c>
      <c r="F301">
        <v>4.6170375000000003</v>
      </c>
      <c r="G301">
        <v>1.1422932270299999</v>
      </c>
      <c r="H301" t="s">
        <v>448</v>
      </c>
      <c r="I301">
        <v>215</v>
      </c>
      <c r="J301">
        <v>119</v>
      </c>
      <c r="K301">
        <v>13921</v>
      </c>
      <c r="L301">
        <v>2.1764315028336898</v>
      </c>
      <c r="M301">
        <v>1</v>
      </c>
      <c r="N301">
        <v>0.97560975609756095</v>
      </c>
    </row>
    <row r="302" spans="1:14" x14ac:dyDescent="0.2">
      <c r="A302" t="s">
        <v>20</v>
      </c>
      <c r="B302" t="s">
        <v>449</v>
      </c>
      <c r="C302">
        <v>9</v>
      </c>
      <c r="D302">
        <v>4.1860465116279002</v>
      </c>
      <c r="E302">
        <v>0.31003955728913701</v>
      </c>
      <c r="F302">
        <v>4.1485494444400004</v>
      </c>
      <c r="G302">
        <v>1.34272687599</v>
      </c>
      <c r="H302" t="s">
        <v>450</v>
      </c>
      <c r="I302">
        <v>215</v>
      </c>
      <c r="J302">
        <v>416</v>
      </c>
      <c r="K302">
        <v>13921</v>
      </c>
      <c r="L302">
        <v>1.4008161896243201</v>
      </c>
      <c r="M302">
        <v>1</v>
      </c>
      <c r="N302">
        <v>0.97560975609756095</v>
      </c>
    </row>
    <row r="303" spans="1:14" x14ac:dyDescent="0.2">
      <c r="A303" t="s">
        <v>149</v>
      </c>
      <c r="B303" t="s">
        <v>451</v>
      </c>
      <c r="C303">
        <v>7</v>
      </c>
      <c r="D303">
        <v>3.2558139534883699</v>
      </c>
      <c r="E303">
        <v>0.31065585119737799</v>
      </c>
      <c r="F303">
        <v>4.12800042857</v>
      </c>
      <c r="G303">
        <v>1.2611161543</v>
      </c>
      <c r="H303" t="s">
        <v>452</v>
      </c>
      <c r="I303">
        <v>163</v>
      </c>
      <c r="J303">
        <v>263</v>
      </c>
      <c r="K303">
        <v>9284</v>
      </c>
      <c r="L303">
        <v>1.51596724906109</v>
      </c>
      <c r="M303">
        <v>1</v>
      </c>
      <c r="N303">
        <v>1</v>
      </c>
    </row>
    <row r="304" spans="1:14" x14ac:dyDescent="0.2">
      <c r="A304" t="s">
        <v>139</v>
      </c>
      <c r="B304" t="s">
        <v>453</v>
      </c>
      <c r="C304">
        <v>9</v>
      </c>
      <c r="D304">
        <v>4.1860465116279002</v>
      </c>
      <c r="E304">
        <v>0.329359407586368</v>
      </c>
      <c r="F304">
        <v>4.3382862222199998</v>
      </c>
      <c r="G304">
        <v>1.2304250569799999</v>
      </c>
      <c r="H304" t="s">
        <v>454</v>
      </c>
      <c r="I304">
        <v>180</v>
      </c>
      <c r="J304">
        <v>401</v>
      </c>
      <c r="K304">
        <v>10996</v>
      </c>
      <c r="L304">
        <v>1.37107231920199</v>
      </c>
      <c r="M304">
        <v>1</v>
      </c>
      <c r="N304">
        <v>0.99629171817058004</v>
      </c>
    </row>
    <row r="305" spans="1:14" x14ac:dyDescent="0.2">
      <c r="A305" t="s">
        <v>20</v>
      </c>
      <c r="B305" t="s">
        <v>455</v>
      </c>
      <c r="C305">
        <v>9</v>
      </c>
      <c r="D305">
        <v>4.1860465116279002</v>
      </c>
      <c r="E305">
        <v>0.37872703830469501</v>
      </c>
      <c r="F305">
        <v>4.1485494444400004</v>
      </c>
      <c r="G305">
        <v>1.34272687599</v>
      </c>
      <c r="H305" t="s">
        <v>450</v>
      </c>
      <c r="I305">
        <v>215</v>
      </c>
      <c r="J305">
        <v>442</v>
      </c>
      <c r="K305">
        <v>13921</v>
      </c>
      <c r="L305">
        <v>1.3184152372934801</v>
      </c>
      <c r="M305">
        <v>1</v>
      </c>
      <c r="N305">
        <v>0.97560975609756095</v>
      </c>
    </row>
    <row r="306" spans="1:14" x14ac:dyDescent="0.2">
      <c r="A306" t="s">
        <v>149</v>
      </c>
      <c r="B306" t="s">
        <v>456</v>
      </c>
      <c r="C306">
        <v>11</v>
      </c>
      <c r="D306">
        <v>5.1162790697674403</v>
      </c>
      <c r="E306">
        <v>0.50545963989740805</v>
      </c>
      <c r="F306">
        <v>4.0981291818200001</v>
      </c>
      <c r="G306">
        <v>1.0035137052900001</v>
      </c>
      <c r="H306" t="s">
        <v>457</v>
      </c>
      <c r="I306">
        <v>163</v>
      </c>
      <c r="J306">
        <v>555</v>
      </c>
      <c r="K306">
        <v>9284</v>
      </c>
      <c r="L306">
        <v>1.1288785718233501</v>
      </c>
      <c r="M306">
        <v>1</v>
      </c>
      <c r="N306">
        <v>1</v>
      </c>
    </row>
    <row r="307" spans="1:14" x14ac:dyDescent="0.2">
      <c r="A307" t="s">
        <v>20</v>
      </c>
      <c r="B307" t="s">
        <v>458</v>
      </c>
      <c r="C307">
        <v>8</v>
      </c>
      <c r="D307">
        <v>3.7209302325581302</v>
      </c>
      <c r="E307">
        <v>0.72024550065822601</v>
      </c>
      <c r="F307">
        <v>4.3783459999999996</v>
      </c>
      <c r="G307">
        <v>1.2985311930500001</v>
      </c>
      <c r="H307" t="s">
        <v>459</v>
      </c>
      <c r="I307">
        <v>215</v>
      </c>
      <c r="J307">
        <v>535</v>
      </c>
      <c r="K307">
        <v>13921</v>
      </c>
      <c r="L307">
        <v>0.96820691154096905</v>
      </c>
      <c r="M307">
        <v>1</v>
      </c>
      <c r="N307">
        <v>0.97560975609756095</v>
      </c>
    </row>
    <row r="308" spans="1:14" x14ac:dyDescent="0.2">
      <c r="A308" t="s">
        <v>20</v>
      </c>
      <c r="B308" t="s">
        <v>460</v>
      </c>
      <c r="C308">
        <v>15</v>
      </c>
      <c r="D308">
        <v>6.9767441860465098</v>
      </c>
      <c r="E308">
        <v>0.83923435040934902</v>
      </c>
      <c r="F308">
        <v>3.7900157333300002</v>
      </c>
      <c r="G308">
        <v>1.2223364403600001</v>
      </c>
      <c r="H308" t="s">
        <v>461</v>
      </c>
      <c r="I308">
        <v>215</v>
      </c>
      <c r="J308">
        <v>1134</v>
      </c>
      <c r="K308">
        <v>13921</v>
      </c>
      <c r="L308">
        <v>0.85646610065214701</v>
      </c>
      <c r="M308">
        <v>1</v>
      </c>
      <c r="N308">
        <v>0.97560975609756095</v>
      </c>
    </row>
    <row r="309" spans="1:14" x14ac:dyDescent="0.2">
      <c r="A309" t="s">
        <v>139</v>
      </c>
      <c r="B309" t="s">
        <v>462</v>
      </c>
      <c r="C309">
        <v>5</v>
      </c>
      <c r="D309">
        <v>2.3255813953488298</v>
      </c>
      <c r="E309">
        <v>0.865890746659432</v>
      </c>
      <c r="F309">
        <v>4.5443993999999996</v>
      </c>
      <c r="G309">
        <v>1.55147270083</v>
      </c>
      <c r="H309" t="s">
        <v>463</v>
      </c>
      <c r="I309">
        <v>180</v>
      </c>
      <c r="J309">
        <v>376</v>
      </c>
      <c r="K309">
        <v>10996</v>
      </c>
      <c r="L309">
        <v>0.81235224586288401</v>
      </c>
      <c r="M309">
        <v>1</v>
      </c>
      <c r="N309">
        <v>0.99629171817058004</v>
      </c>
    </row>
    <row r="310" spans="1:14" x14ac:dyDescent="0.2">
      <c r="A310" t="s">
        <v>28</v>
      </c>
      <c r="B310" t="s">
        <v>29</v>
      </c>
      <c r="C310" t="s">
        <v>30</v>
      </c>
      <c r="D310" t="s">
        <v>31</v>
      </c>
      <c r="E310" t="s">
        <v>32</v>
      </c>
      <c r="F310" t="s">
        <v>33</v>
      </c>
      <c r="G310" t="s">
        <v>34</v>
      </c>
    </row>
    <row r="311" spans="1:14" x14ac:dyDescent="0.2">
      <c r="A311" t="s">
        <v>464</v>
      </c>
      <c r="B311" t="s">
        <v>465</v>
      </c>
      <c r="C311">
        <v>1.5818000000000001</v>
      </c>
      <c r="D311">
        <v>1.9088999999999998E-2</v>
      </c>
      <c r="E311">
        <v>5.8</v>
      </c>
      <c r="F311" t="str">
        <f>HYPERLINK("http://flybase.org/reports/FBtr0301821", "FlyBase Mnt-RD")</f>
        <v>FlyBase Mnt-RD</v>
      </c>
      <c r="G311" t="str">
        <f>HYPERLINK("http://als2077a-unix1.science.oregonstate.edu/cgi-bin/getAllIsoformExpressionFigures_dm6_females.cgi?geneName=Mnt", "Figure for Mnt-RD")</f>
        <v>Figure for Mnt-RD</v>
      </c>
    </row>
    <row r="312" spans="1:14" x14ac:dyDescent="0.2">
      <c r="A312" t="s">
        <v>466</v>
      </c>
      <c r="B312" t="s">
        <v>467</v>
      </c>
      <c r="C312">
        <v>1.177916</v>
      </c>
      <c r="D312">
        <v>3.9655999999999997E-2</v>
      </c>
      <c r="E312">
        <v>3.7</v>
      </c>
      <c r="F312" t="str">
        <f>HYPERLINK("http://flybase.org/reports/FBtr0082118", "FlyBase mura-RC")</f>
        <v>FlyBase mura-RC</v>
      </c>
      <c r="G312" t="str">
        <f>HYPERLINK("http://als2077a-unix1.science.oregonstate.edu/cgi-bin/getAllIsoformExpressionFigures_dm6_females.cgi?geneName=mura", "Figure for mura-RC")</f>
        <v>Figure for mura-RC</v>
      </c>
    </row>
    <row r="313" spans="1:14" x14ac:dyDescent="0.2">
      <c r="A313" t="s">
        <v>45</v>
      </c>
      <c r="B313" t="s">
        <v>46</v>
      </c>
      <c r="C313">
        <v>1.7393609999999999</v>
      </c>
      <c r="D313">
        <v>1.4133E-2</v>
      </c>
      <c r="E313">
        <v>3.3</v>
      </c>
      <c r="F313" t="str">
        <f>HYPERLINK("http://flybase.org/reports/FBtr0081005", "FlyBase dl-RA")</f>
        <v>FlyBase dl-RA</v>
      </c>
      <c r="G313" t="str">
        <f>HYPERLINK("http://als2077a-unix1.science.oregonstate.edu/cgi-bin/getAllIsoformExpressionFigures_dm6_females.cgi?geneName=dl", "Figure for dl-RA")</f>
        <v>Figure for dl-RA</v>
      </c>
    </row>
    <row r="314" spans="1:14" x14ac:dyDescent="0.2">
      <c r="A314" t="s">
        <v>468</v>
      </c>
      <c r="B314" t="s">
        <v>469</v>
      </c>
      <c r="C314">
        <v>1.323895</v>
      </c>
      <c r="D314">
        <v>1.7474E-2</v>
      </c>
      <c r="E314">
        <v>4.7</v>
      </c>
      <c r="F314" t="str">
        <f>HYPERLINK("http://flybase.org/reports/FBtr0080883", "FlyBase her-RA")</f>
        <v>FlyBase her-RA</v>
      </c>
      <c r="G314" t="str">
        <f>HYPERLINK("http://als2077a-unix1.science.oregonstate.edu/cgi-bin/getAllIsoformExpressionFigures_dm6_females.cgi?geneName=her", "Figure for her-RA")</f>
        <v>Figure for her-RA</v>
      </c>
    </row>
    <row r="315" spans="1:14" x14ac:dyDescent="0.2">
      <c r="A315" t="s">
        <v>83</v>
      </c>
      <c r="B315" t="s">
        <v>84</v>
      </c>
      <c r="C315">
        <v>1.1964360000000001</v>
      </c>
      <c r="D315">
        <v>3.7609999999999998E-2</v>
      </c>
      <c r="E315">
        <v>4.7</v>
      </c>
      <c r="F315" t="str">
        <f>HYPERLINK("http://flybase.org/reports/FBtr0082442", "FlyBase Taf12-RA")</f>
        <v>FlyBase Taf12-RA</v>
      </c>
      <c r="G315" t="str">
        <f>HYPERLINK("http://als2077a-unix1.science.oregonstate.edu/cgi-bin/getAllIsoformExpressionFigures_dm6_females.cgi?geneName=Taf12", "Figure for Taf12-RA")</f>
        <v>Figure for Taf12-RA</v>
      </c>
    </row>
    <row r="316" spans="1:14" x14ac:dyDescent="0.2">
      <c r="A316" t="s">
        <v>49</v>
      </c>
      <c r="B316" t="s">
        <v>50</v>
      </c>
      <c r="C316">
        <v>1.1730959999999999</v>
      </c>
      <c r="D316">
        <v>3.712E-3</v>
      </c>
      <c r="E316">
        <v>3.2</v>
      </c>
      <c r="F316" t="str">
        <f>HYPERLINK("http://flybase.org/reports/FBtr0080541", "FlyBase Sos-RA")</f>
        <v>FlyBase Sos-RA</v>
      </c>
      <c r="G316" t="str">
        <f>HYPERLINK("http://als2077a-unix1.science.oregonstate.edu/cgi-bin/getAllIsoformExpressionFigures_dm6_females.cgi?geneName=Sos", "Figure for Sos-RA")</f>
        <v>Figure for Sos-RA</v>
      </c>
    </row>
    <row r="317" spans="1:14" x14ac:dyDescent="0.2">
      <c r="A317" t="s">
        <v>470</v>
      </c>
      <c r="B317" t="s">
        <v>471</v>
      </c>
      <c r="C317">
        <v>1.868271</v>
      </c>
      <c r="D317">
        <v>1.8190999999999999E-2</v>
      </c>
      <c r="E317">
        <v>3.3</v>
      </c>
      <c r="F317" t="str">
        <f>HYPERLINK("http://flybase.org/reports/FBtr0336918", "FlyBase CG1620-RC")</f>
        <v>FlyBase CG1620-RC</v>
      </c>
      <c r="G317" t="str">
        <f>HYPERLINK("http://als2077a-unix1.science.oregonstate.edu/cgi-bin/getAllIsoformExpressionFigures_dm6_females.cgi?geneName=CG1620", "Figure for CG1620-RC")</f>
        <v>Figure for CG1620-RC</v>
      </c>
    </row>
    <row r="318" spans="1:14" x14ac:dyDescent="0.2">
      <c r="A318" t="s">
        <v>55</v>
      </c>
      <c r="B318" t="s">
        <v>56</v>
      </c>
      <c r="C318">
        <v>0.62316000000000005</v>
      </c>
      <c r="D318">
        <v>1.4577E-2</v>
      </c>
      <c r="E318">
        <v>3.7</v>
      </c>
      <c r="F318" t="str">
        <f>HYPERLINK("http://flybase.org/reports/FBtr0089339", "FlyBase Rel-RB")</f>
        <v>FlyBase Rel-RB</v>
      </c>
      <c r="G318" t="str">
        <f>HYPERLINK("http://als2077a-unix1.science.oregonstate.edu/cgi-bin/getAllIsoformExpressionFigures_dm6_females.cgi?geneName=Rel", "Figure for Rel-RB")</f>
        <v>Figure for Rel-RB</v>
      </c>
    </row>
    <row r="319" spans="1:14" x14ac:dyDescent="0.2">
      <c r="A319" t="s">
        <v>472</v>
      </c>
      <c r="B319" t="s">
        <v>473</v>
      </c>
      <c r="C319">
        <v>1.0763370000000001</v>
      </c>
      <c r="D319">
        <v>3.2412000000000003E-2</v>
      </c>
      <c r="E319">
        <v>4.8</v>
      </c>
      <c r="F319" t="str">
        <f>HYPERLINK("http://flybase.org/reports/FBtr0079993", "FlyBase GATAd-RA")</f>
        <v>FlyBase GATAd-RA</v>
      </c>
      <c r="G319" t="str">
        <f>HYPERLINK("http://als2077a-unix1.science.oregonstate.edu/cgi-bin/getAllIsoformExpressionFigures_dm6_females.cgi?geneName=GATAd", "Figure for GATAd-RA")</f>
        <v>Figure for GATAd-RA</v>
      </c>
    </row>
    <row r="320" spans="1:14" x14ac:dyDescent="0.2">
      <c r="A320" t="s">
        <v>158</v>
      </c>
      <c r="B320" t="s">
        <v>159</v>
      </c>
      <c r="C320">
        <v>0.765011</v>
      </c>
      <c r="D320">
        <v>2.8867E-2</v>
      </c>
      <c r="E320">
        <v>2.8</v>
      </c>
      <c r="F320" t="str">
        <f>HYPERLINK("http://flybase.org/reports/FBtr0333048", "FlyBase Gug-RI")</f>
        <v>FlyBase Gug-RI</v>
      </c>
      <c r="G320" t="str">
        <f>HYPERLINK("http://als2077a-unix1.science.oregonstate.edu/cgi-bin/getAllIsoformExpressionFigures_dm6_females.cgi?geneName=Gug", "Figure for Gug-RI")</f>
        <v>Figure for Gug-RI</v>
      </c>
    </row>
    <row r="321" spans="1:7" x14ac:dyDescent="0.2">
      <c r="A321" t="s">
        <v>77</v>
      </c>
      <c r="B321" t="s">
        <v>78</v>
      </c>
      <c r="C321">
        <v>0.691886</v>
      </c>
      <c r="D321">
        <v>1.9427E-2</v>
      </c>
      <c r="E321">
        <v>4.0999999999999996</v>
      </c>
      <c r="F321" t="str">
        <f>HYPERLINK("http://flybase.org/reports/FBtr0100454", "FlyBase hth-RE")</f>
        <v>FlyBase hth-RE</v>
      </c>
      <c r="G321" t="str">
        <f>HYPERLINK("http://als2077a-unix1.science.oregonstate.edu/cgi-bin/getAllIsoformExpressionFigures_dm6_females.cgi?geneName=hth", "Figure for hth-RE")</f>
        <v>Figure for hth-RE</v>
      </c>
    </row>
    <row r="322" spans="1:7" x14ac:dyDescent="0.2">
      <c r="A322" t="s">
        <v>474</v>
      </c>
      <c r="B322" t="s">
        <v>475</v>
      </c>
      <c r="C322">
        <v>0.97139299999999995</v>
      </c>
      <c r="D322">
        <v>3.8029E-2</v>
      </c>
      <c r="E322">
        <v>2.4</v>
      </c>
      <c r="F322" t="str">
        <f>HYPERLINK("http://flybase.org/reports/FBtr0077439", "FlyBase Elp3-RA")</f>
        <v>FlyBase Elp3-RA</v>
      </c>
      <c r="G322" t="str">
        <f>HYPERLINK("http://als2077a-unix1.science.oregonstate.edu/cgi-bin/getAllIsoformExpressionFigures_dm6_females.cgi?geneName=Elp3", "Figure for Elp3-RA")</f>
        <v>Figure for Elp3-RA</v>
      </c>
    </row>
    <row r="323" spans="1:7" x14ac:dyDescent="0.2">
      <c r="A323" t="s">
        <v>79</v>
      </c>
      <c r="B323" t="s">
        <v>80</v>
      </c>
      <c r="C323">
        <v>0.88650499999999999</v>
      </c>
      <c r="D323">
        <v>4.4884E-2</v>
      </c>
      <c r="E323">
        <v>5.9</v>
      </c>
      <c r="F323" t="str">
        <f>HYPERLINK("http://flybase.org/reports/FBtr0084803", "FlyBase dan-RA")</f>
        <v>FlyBase dan-RA</v>
      </c>
      <c r="G323" t="str">
        <f>HYPERLINK("http://als2077a-unix1.science.oregonstate.edu/cgi-bin/getAllIsoformExpressionFigures_dm6_females.cgi?geneName=dan", "Figure for dan-RA")</f>
        <v>Figure for dan-RA</v>
      </c>
    </row>
    <row r="324" spans="1:7" x14ac:dyDescent="0.2">
      <c r="A324" t="s">
        <v>81</v>
      </c>
      <c r="B324" t="s">
        <v>82</v>
      </c>
      <c r="C324">
        <v>1.2295499999999999</v>
      </c>
      <c r="D324">
        <v>2.2182E-2</v>
      </c>
      <c r="E324">
        <v>3.7</v>
      </c>
      <c r="F324" t="str">
        <f>HYPERLINK("http://flybase.org/reports/FBtr0302149", "FlyBase Mlf-RE")</f>
        <v>FlyBase Mlf-RE</v>
      </c>
      <c r="G324" t="str">
        <f>HYPERLINK("http://als2077a-unix1.science.oregonstate.edu/cgi-bin/getAllIsoformExpressionFigures_dm6_females.cgi?geneName=Mlf", "Figure for Mlf-RE")</f>
        <v>Figure for Mlf-RE</v>
      </c>
    </row>
    <row r="325" spans="1:7" x14ac:dyDescent="0.2">
      <c r="A325" t="s">
        <v>476</v>
      </c>
      <c r="B325" t="s">
        <v>477</v>
      </c>
      <c r="C325">
        <v>1.6865859999999999</v>
      </c>
      <c r="D325">
        <v>3.712E-3</v>
      </c>
      <c r="E325">
        <v>4.5999999999999996</v>
      </c>
      <c r="F325" t="str">
        <f>HYPERLINK("http://flybase.org/reports/FBtr0113424", "FlyBase CG32121-RB")</f>
        <v>FlyBase CG32121-RB</v>
      </c>
      <c r="G325" t="str">
        <f>HYPERLINK("http://als2077a-unix1.science.oregonstate.edu/cgi-bin/getAllIsoformExpressionFigures_dm6_females.cgi?geneName=CG32121", "Figure for CG32121-RB")</f>
        <v>Figure for CG32121-RB</v>
      </c>
    </row>
    <row r="326" spans="1:7" x14ac:dyDescent="0.2">
      <c r="A326" t="s">
        <v>107</v>
      </c>
      <c r="B326" t="s">
        <v>108</v>
      </c>
      <c r="C326">
        <v>1.0628040000000001</v>
      </c>
      <c r="D326">
        <v>3.2888000000000001E-2</v>
      </c>
      <c r="E326">
        <v>3.7</v>
      </c>
      <c r="F326" t="str">
        <f>HYPERLINK("http://flybase.org/reports/FBtr0339710", "FlyBase dsx-RF")</f>
        <v>FlyBase dsx-RF</v>
      </c>
      <c r="G326" t="str">
        <f>HYPERLINK("http://als2077a-unix1.science.oregonstate.edu/cgi-bin/getAllIsoformExpressionFigures_dm6_females.cgi?geneName=dsx", "Figure for dsx-RF")</f>
        <v>Figure for dsx-RF</v>
      </c>
    </row>
    <row r="327" spans="1:7" x14ac:dyDescent="0.2">
      <c r="A327" t="s">
        <v>91</v>
      </c>
      <c r="B327" t="s">
        <v>92</v>
      </c>
      <c r="C327">
        <v>0.18099699999999999</v>
      </c>
      <c r="D327">
        <v>4.1139000000000002E-2</v>
      </c>
      <c r="E327">
        <v>3.2</v>
      </c>
      <c r="F327" t="str">
        <f>HYPERLINK("http://flybase.org/reports/FBtr0079948", "FlyBase Prosalpha6-RA")</f>
        <v>FlyBase Prosalpha6-RA</v>
      </c>
      <c r="G327" t="str">
        <f>HYPERLINK("http://als2077a-unix1.science.oregonstate.edu/cgi-bin/getAllIsoformExpressionFigures_dm6_females.cgi?geneName=Prosalpha6", "Figure for Prosalpha6-RA")</f>
        <v>Figure for Prosalpha6-RA</v>
      </c>
    </row>
    <row r="328" spans="1:7" x14ac:dyDescent="0.2">
      <c r="A328" t="s">
        <v>478</v>
      </c>
      <c r="B328" t="s">
        <v>479</v>
      </c>
      <c r="C328">
        <v>2.602843</v>
      </c>
      <c r="D328">
        <v>1.0248999999999999E-2</v>
      </c>
      <c r="E328">
        <v>3.1</v>
      </c>
      <c r="F328" t="str">
        <f>HYPERLINK("http://flybase.org/reports/FBtr0304744", "FlyBase pps-RB")</f>
        <v>FlyBase pps-RB</v>
      </c>
      <c r="G328" t="str">
        <f>HYPERLINK("http://als2077a-unix1.science.oregonstate.edu/cgi-bin/getAllIsoformExpressionFigures_dm6_females.cgi?geneName=pps", "Figure for pps-RB")</f>
        <v>Figure for pps-RB</v>
      </c>
    </row>
    <row r="329" spans="1:7" x14ac:dyDescent="0.2">
      <c r="A329" t="s">
        <v>99</v>
      </c>
      <c r="B329" t="s">
        <v>100</v>
      </c>
      <c r="C329">
        <v>0.827268</v>
      </c>
      <c r="D329">
        <v>3.3869000000000003E-2</v>
      </c>
      <c r="E329">
        <v>4.2</v>
      </c>
      <c r="F329" t="str">
        <f>HYPERLINK("http://flybase.org/reports/FBtr0299748", "FlyBase Doa-RS")</f>
        <v>FlyBase Doa-RS</v>
      </c>
      <c r="G329" t="str">
        <f>HYPERLINK("http://als2077a-unix1.science.oregonstate.edu/cgi-bin/getAllIsoformExpressionFigures_dm6_females.cgi?geneName=Doa", "Figure for Doa-RS")</f>
        <v>Figure for Doa-RS</v>
      </c>
    </row>
    <row r="330" spans="1:7" x14ac:dyDescent="0.2">
      <c r="A330" t="s">
        <v>101</v>
      </c>
      <c r="B330" t="s">
        <v>102</v>
      </c>
      <c r="C330">
        <v>1.003862</v>
      </c>
      <c r="D330">
        <v>3.8551000000000002E-2</v>
      </c>
      <c r="E330">
        <v>4.5999999999999996</v>
      </c>
      <c r="F330" t="str">
        <f>HYPERLINK("http://flybase.org/reports/FBtr0086732", "FlyBase CG5098-RA")</f>
        <v>FlyBase CG5098-RA</v>
      </c>
      <c r="G330" t="str">
        <f>HYPERLINK("http://als2077a-unix1.science.oregonstate.edu/cgi-bin/getAllIsoformExpressionFigures_dm6_females.cgi?geneName=CG5098", "Figure for CG5098-RA")</f>
        <v>Figure for CG5098-RA</v>
      </c>
    </row>
    <row r="331" spans="1:7" x14ac:dyDescent="0.2">
      <c r="A331" t="s">
        <v>111</v>
      </c>
      <c r="B331" t="s">
        <v>112</v>
      </c>
      <c r="C331">
        <v>1.8746940000000001</v>
      </c>
      <c r="D331">
        <v>1.0248999999999999E-2</v>
      </c>
      <c r="E331">
        <v>5.6</v>
      </c>
      <c r="F331" t="str">
        <f>HYPERLINK("http://flybase.org/reports/FBtr0306755", "FlyBase cnc-RL")</f>
        <v>FlyBase cnc-RL</v>
      </c>
      <c r="G331" t="str">
        <f>HYPERLINK("http://als2077a-unix1.science.oregonstate.edu/cgi-bin/getAllIsoformExpressionFigures_dm6_females.cgi?geneName=cnc", "Figure for cnc-RL")</f>
        <v>Figure for cnc-RL</v>
      </c>
    </row>
    <row r="332" spans="1:7" x14ac:dyDescent="0.2">
      <c r="A332" t="s">
        <v>113</v>
      </c>
      <c r="B332" t="s">
        <v>114</v>
      </c>
      <c r="C332">
        <v>1.7702720000000001</v>
      </c>
      <c r="D332">
        <v>2.2645999999999999E-2</v>
      </c>
      <c r="E332">
        <v>5.9</v>
      </c>
      <c r="F332" t="str">
        <f>HYPERLINK("http://flybase.org/reports/FBtr0334582", "FlyBase Stat92E-RI")</f>
        <v>FlyBase Stat92E-RI</v>
      </c>
      <c r="G332" t="str">
        <f>HYPERLINK("http://als2077a-unix1.science.oregonstate.edu/cgi-bin/getAllIsoformExpressionFigures_dm6_females.cgi?geneName=Stat92E", "Figure for Stat92E-RI")</f>
        <v>Figure for Stat92E-RI</v>
      </c>
    </row>
    <row r="333" spans="1:7" x14ac:dyDescent="0.2">
      <c r="A333" t="s">
        <v>480</v>
      </c>
      <c r="B333" t="s">
        <v>481</v>
      </c>
      <c r="C333">
        <v>0.99763100000000005</v>
      </c>
      <c r="D333">
        <v>3.0065000000000001E-2</v>
      </c>
      <c r="E333">
        <v>2</v>
      </c>
      <c r="F333" t="str">
        <f>HYPERLINK("http://flybase.org/reports/FBtr0088970", "FlyBase so-RA")</f>
        <v>FlyBase so-RA</v>
      </c>
      <c r="G333" t="str">
        <f>HYPERLINK("http://als2077a-unix1.science.oregonstate.edu/cgi-bin/getAllIsoformExpressionFigures_dm6_females.cgi?geneName=so", "Figure for so-RA")</f>
        <v>Figure for so-RA</v>
      </c>
    </row>
    <row r="334" spans="1:7" x14ac:dyDescent="0.2">
      <c r="A334" t="s">
        <v>121</v>
      </c>
      <c r="B334" t="s">
        <v>122</v>
      </c>
      <c r="C334">
        <v>1.3654200000000001</v>
      </c>
      <c r="D334">
        <v>3.3257000000000002E-2</v>
      </c>
      <c r="E334">
        <v>4.5999999999999996</v>
      </c>
      <c r="F334" t="str">
        <f>HYPERLINK("http://flybase.org/reports/FBtr0342913", "FlyBase noc-RB")</f>
        <v>FlyBase noc-RB</v>
      </c>
      <c r="G334" t="str">
        <f>HYPERLINK("http://als2077a-unix1.science.oregonstate.edu/cgi-bin/getAllIsoformExpressionFigures_dm6_females.cgi?geneName=noc", "Figure for noc-RB")</f>
        <v>Figure for noc-RB</v>
      </c>
    </row>
    <row r="335" spans="1:7" x14ac:dyDescent="0.2">
      <c r="A335" t="s">
        <v>127</v>
      </c>
      <c r="B335" t="s">
        <v>128</v>
      </c>
      <c r="C335">
        <v>1.4923519999999999</v>
      </c>
      <c r="D335">
        <v>7.2740000000000001E-3</v>
      </c>
      <c r="E335">
        <v>2.2999999999999998</v>
      </c>
      <c r="F335" t="str">
        <f>HYPERLINK("http://flybase.org/reports/FBtr0075206", "FlyBase CycT-RA")</f>
        <v>FlyBase CycT-RA</v>
      </c>
      <c r="G335" t="str">
        <f>HYPERLINK("http://als2077a-unix1.science.oregonstate.edu/cgi-bin/getAllIsoformExpressionFigures_dm6_females.cgi?geneName=CycT", "Figure for CycT-RA")</f>
        <v>Figure for CycT-RA</v>
      </c>
    </row>
    <row r="336" spans="1:7" x14ac:dyDescent="0.2">
      <c r="A336" t="s">
        <v>482</v>
      </c>
      <c r="B336" t="s">
        <v>180</v>
      </c>
      <c r="C336" t="s">
        <v>483</v>
      </c>
      <c r="D336" t="s">
        <v>484</v>
      </c>
      <c r="E336" t="s">
        <v>485</v>
      </c>
      <c r="F336" t="s">
        <v>486</v>
      </c>
    </row>
    <row r="337" spans="1:14" x14ac:dyDescent="0.2">
      <c r="A337" t="s">
        <v>6</v>
      </c>
      <c r="B337" t="s">
        <v>7</v>
      </c>
      <c r="C337" t="s">
        <v>8</v>
      </c>
      <c r="D337" t="s">
        <v>9</v>
      </c>
      <c r="E337" t="s">
        <v>10</v>
      </c>
      <c r="F337" t="s">
        <v>11</v>
      </c>
      <c r="G337" t="s">
        <v>12</v>
      </c>
      <c r="H337" t="s">
        <v>13</v>
      </c>
      <c r="I337" t="s">
        <v>14</v>
      </c>
      <c r="J337" t="s">
        <v>15</v>
      </c>
      <c r="K337" t="s">
        <v>16</v>
      </c>
      <c r="L337" t="s">
        <v>17</v>
      </c>
      <c r="M337" t="s">
        <v>18</v>
      </c>
      <c r="N337" t="s">
        <v>19</v>
      </c>
    </row>
    <row r="338" spans="1:14" x14ac:dyDescent="0.2">
      <c r="A338" t="s">
        <v>145</v>
      </c>
      <c r="B338" t="s">
        <v>487</v>
      </c>
      <c r="C338">
        <v>3</v>
      </c>
      <c r="D338">
        <v>1.3953488372092999</v>
      </c>
      <c r="E338">
        <v>0.190043181643716</v>
      </c>
      <c r="F338">
        <v>4.6245469999999997</v>
      </c>
      <c r="G338">
        <v>1.0595176637999999</v>
      </c>
      <c r="H338" t="s">
        <v>488</v>
      </c>
      <c r="I338">
        <v>108</v>
      </c>
      <c r="J338">
        <v>39</v>
      </c>
      <c r="K338">
        <v>5218</v>
      </c>
      <c r="L338">
        <v>3.7165242165242098</v>
      </c>
      <c r="M338">
        <v>0.99999999997592404</v>
      </c>
      <c r="N338">
        <v>1</v>
      </c>
    </row>
    <row r="339" spans="1:14" x14ac:dyDescent="0.2">
      <c r="A339" t="s">
        <v>142</v>
      </c>
      <c r="B339" t="s">
        <v>489</v>
      </c>
      <c r="C339">
        <v>3</v>
      </c>
      <c r="D339">
        <v>1.3953488372092999</v>
      </c>
      <c r="E339">
        <v>0.21915617427658299</v>
      </c>
      <c r="F339">
        <v>4.6245469999999997</v>
      </c>
      <c r="G339">
        <v>1.0595176637999999</v>
      </c>
      <c r="H339" t="s">
        <v>488</v>
      </c>
      <c r="I339">
        <v>194</v>
      </c>
      <c r="J339">
        <v>50</v>
      </c>
      <c r="K339">
        <v>10984</v>
      </c>
      <c r="L339">
        <v>3.3971134020618501</v>
      </c>
      <c r="M339">
        <v>1</v>
      </c>
      <c r="N339">
        <v>1</v>
      </c>
    </row>
    <row r="340" spans="1:14" x14ac:dyDescent="0.2">
      <c r="A340" t="s">
        <v>203</v>
      </c>
      <c r="B340" t="s">
        <v>490</v>
      </c>
      <c r="C340">
        <v>8</v>
      </c>
      <c r="D340">
        <v>3.7209302325581302</v>
      </c>
      <c r="E340">
        <v>0.276400844883124</v>
      </c>
      <c r="F340">
        <v>4.1803167500000002</v>
      </c>
      <c r="G340">
        <v>1.0344205983200001</v>
      </c>
      <c r="H340" t="s">
        <v>491</v>
      </c>
      <c r="I340">
        <v>175</v>
      </c>
      <c r="J340">
        <v>304</v>
      </c>
      <c r="K340">
        <v>10026</v>
      </c>
      <c r="L340">
        <v>1.5076691729323299</v>
      </c>
      <c r="M340">
        <v>1</v>
      </c>
      <c r="N340">
        <v>1</v>
      </c>
    </row>
    <row r="341" spans="1:14" x14ac:dyDescent="0.2">
      <c r="A341" t="s">
        <v>28</v>
      </c>
      <c r="B341" t="s">
        <v>29</v>
      </c>
      <c r="C341" t="s">
        <v>30</v>
      </c>
      <c r="D341" t="s">
        <v>31</v>
      </c>
      <c r="E341" t="s">
        <v>32</v>
      </c>
      <c r="F341" t="s">
        <v>33</v>
      </c>
      <c r="G341" t="s">
        <v>34</v>
      </c>
    </row>
    <row r="342" spans="1:14" x14ac:dyDescent="0.2">
      <c r="A342" t="s">
        <v>492</v>
      </c>
      <c r="B342" t="s">
        <v>493</v>
      </c>
      <c r="C342">
        <v>1.216537</v>
      </c>
      <c r="D342">
        <v>3.6596999999999998E-2</v>
      </c>
      <c r="E342">
        <v>3.3</v>
      </c>
      <c r="F342" t="str">
        <f>HYPERLINK("http://flybase.org/reports/FBtr0336714", "FlyBase Rim-RR")</f>
        <v>FlyBase Rim-RR</v>
      </c>
      <c r="G342" t="str">
        <f>HYPERLINK("http://als2077a-unix1.science.oregonstate.edu/cgi-bin/getAllIsoformExpressionFigures_dm6_females.cgi?geneName=Rim", "Figure for Rim-RR")</f>
        <v>Figure for Rim-RR</v>
      </c>
    </row>
    <row r="343" spans="1:14" x14ac:dyDescent="0.2">
      <c r="A343" t="s">
        <v>414</v>
      </c>
      <c r="B343" t="s">
        <v>415</v>
      </c>
      <c r="C343">
        <v>0.94003000000000003</v>
      </c>
      <c r="D343">
        <v>4.3683E-2</v>
      </c>
      <c r="E343">
        <v>5.4</v>
      </c>
      <c r="F343" t="str">
        <f>HYPERLINK("http://flybase.org/reports/FBtr0339973", "FlyBase CG32944-RG")</f>
        <v>FlyBase CG32944-RG</v>
      </c>
      <c r="G343" t="str">
        <f>HYPERLINK("http://als2077a-unix1.science.oregonstate.edu/cgi-bin/getAllIsoformExpressionFigures_dm6_females.cgi?geneName=CG32944", "Figure for CG32944-RG")</f>
        <v>Figure for CG32944-RG</v>
      </c>
    </row>
    <row r="344" spans="1:14" x14ac:dyDescent="0.2">
      <c r="A344" t="s">
        <v>494</v>
      </c>
      <c r="B344" t="s">
        <v>495</v>
      </c>
      <c r="C344">
        <v>1.0616540000000001</v>
      </c>
      <c r="D344">
        <v>4.7003000000000003E-2</v>
      </c>
      <c r="E344">
        <v>2.6</v>
      </c>
      <c r="F344" t="str">
        <f>HYPERLINK("http://flybase.org/reports/FBtr0300130", "FlyBase CG3894-RC")</f>
        <v>FlyBase CG3894-RC</v>
      </c>
      <c r="G344" t="str">
        <f>HYPERLINK("http://als2077a-unix1.science.oregonstate.edu/cgi-bin/getAllIsoformExpressionFigures_dm6_females.cgi?geneName=CG3894", "Figure for CG3894-RC")</f>
        <v>Figure for CG3894-RC</v>
      </c>
    </row>
    <row r="345" spans="1:14" x14ac:dyDescent="0.2">
      <c r="A345" t="s">
        <v>301</v>
      </c>
      <c r="B345" t="s">
        <v>302</v>
      </c>
      <c r="C345">
        <v>0.85054300000000005</v>
      </c>
      <c r="D345">
        <v>4.7003000000000003E-2</v>
      </c>
      <c r="E345">
        <v>4.7</v>
      </c>
      <c r="F345" t="str">
        <f>HYPERLINK("http://flybase.org/reports/FBtr0340452", "FlyBase CG10737-RW")</f>
        <v>FlyBase CG10737-RW</v>
      </c>
      <c r="G345" t="str">
        <f>HYPERLINK("http://als2077a-unix1.science.oregonstate.edu/cgi-bin/getAllIsoformExpressionFigures_dm6_females.cgi?geneName=CG10737", "Figure for CG10737-RW")</f>
        <v>Figure for CG10737-RW</v>
      </c>
    </row>
    <row r="346" spans="1:14" x14ac:dyDescent="0.2">
      <c r="A346" t="s">
        <v>244</v>
      </c>
      <c r="B346" t="s">
        <v>245</v>
      </c>
      <c r="C346">
        <v>3.1809370000000001</v>
      </c>
      <c r="D346">
        <v>3.712E-3</v>
      </c>
      <c r="E346">
        <v>3.9</v>
      </c>
      <c r="F346" t="str">
        <f>HYPERLINK("http://flybase.org/reports/FBtr0089223", "FlyBase PlexA-RA")</f>
        <v>FlyBase PlexA-RA</v>
      </c>
      <c r="G346" t="str">
        <f>HYPERLINK("http://als2077a-unix1.science.oregonstate.edu/cgi-bin/getAllIsoformExpressionFigures_dm6_females.cgi?geneName=PlexA", "Figure for PlexA-RA")</f>
        <v>Figure for PlexA-RA</v>
      </c>
    </row>
    <row r="347" spans="1:14" x14ac:dyDescent="0.2">
      <c r="A347" t="s">
        <v>277</v>
      </c>
      <c r="B347" t="s">
        <v>278</v>
      </c>
      <c r="C347">
        <v>2.2598630000000002</v>
      </c>
      <c r="D347">
        <v>1.2733E-2</v>
      </c>
      <c r="E347">
        <v>4.0999999999999996</v>
      </c>
      <c r="F347" t="str">
        <f>HYPERLINK("http://flybase.org/reports/FBtr0339705", "FlyBase Dgkepsilon-RB")</f>
        <v>FlyBase Dgkepsilon-RB</v>
      </c>
      <c r="G347" t="str">
        <f>HYPERLINK("http://als2077a-unix1.science.oregonstate.edu/cgi-bin/getAllIsoformExpressionFigures_dm6_females.cgi?geneName=Dgkepsilon", "Figure for Dgkepsilon-RB")</f>
        <v>Figure for Dgkepsilon-RB</v>
      </c>
    </row>
    <row r="348" spans="1:14" x14ac:dyDescent="0.2">
      <c r="A348" t="s">
        <v>496</v>
      </c>
      <c r="B348" t="s">
        <v>497</v>
      </c>
      <c r="C348">
        <v>1.8528899999999999</v>
      </c>
      <c r="D348">
        <v>1.6399E-2</v>
      </c>
      <c r="E348">
        <v>3.4</v>
      </c>
      <c r="F348" t="str">
        <f>HYPERLINK("http://flybase.org/reports/FBtr0330254", "FlyBase alpha-Catr-RC")</f>
        <v>FlyBase alpha-Catr-RC</v>
      </c>
      <c r="G348" t="str">
        <f>HYPERLINK("http://als2077a-unix1.science.oregonstate.edu/cgi-bin/getAllIsoformExpressionFigures_dm6_females.cgi?geneName=alpha-Catr", "Figure for alpha-Catr-RC")</f>
        <v>Figure for alpha-Catr-RC</v>
      </c>
    </row>
    <row r="349" spans="1:14" x14ac:dyDescent="0.2">
      <c r="A349" t="s">
        <v>103</v>
      </c>
      <c r="B349" t="s">
        <v>104</v>
      </c>
      <c r="C349">
        <v>0.643374</v>
      </c>
      <c r="D349">
        <v>4.6876000000000001E-2</v>
      </c>
      <c r="E349">
        <v>5.9</v>
      </c>
      <c r="F349" t="str">
        <f>HYPERLINK("http://flybase.org/reports/FBtr0078050", "FlyBase Plc21C-RD")</f>
        <v>FlyBase Plc21C-RD</v>
      </c>
      <c r="G349" t="str">
        <f>HYPERLINK("http://als2077a-unix1.science.oregonstate.edu/cgi-bin/getAllIsoformExpressionFigures_dm6_females.cgi?geneName=Plc21C", "Figure for Plc21C-RD")</f>
        <v>Figure for Plc21C-RD</v>
      </c>
    </row>
    <row r="350" spans="1:14" x14ac:dyDescent="0.2">
      <c r="A350" t="s">
        <v>498</v>
      </c>
      <c r="B350" t="s">
        <v>180</v>
      </c>
      <c r="C350" t="s">
        <v>499</v>
      </c>
      <c r="D350" t="s">
        <v>500</v>
      </c>
      <c r="E350" t="s">
        <v>501</v>
      </c>
      <c r="F350" t="s">
        <v>502</v>
      </c>
    </row>
    <row r="351" spans="1:14" x14ac:dyDescent="0.2">
      <c r="A351" t="s">
        <v>6</v>
      </c>
      <c r="B351" t="s">
        <v>7</v>
      </c>
      <c r="C351" t="s">
        <v>8</v>
      </c>
      <c r="D351" t="s">
        <v>9</v>
      </c>
      <c r="E351" t="s">
        <v>10</v>
      </c>
      <c r="F351" t="s">
        <v>11</v>
      </c>
      <c r="G351" t="s">
        <v>12</v>
      </c>
      <c r="H351" t="s">
        <v>13</v>
      </c>
      <c r="I351" t="s">
        <v>14</v>
      </c>
      <c r="J351" t="s">
        <v>15</v>
      </c>
      <c r="K351" t="s">
        <v>16</v>
      </c>
      <c r="L351" t="s">
        <v>17</v>
      </c>
      <c r="M351" t="s">
        <v>18</v>
      </c>
      <c r="N351" t="s">
        <v>19</v>
      </c>
    </row>
    <row r="352" spans="1:14" x14ac:dyDescent="0.2">
      <c r="A352" t="s">
        <v>503</v>
      </c>
      <c r="B352" t="s">
        <v>504</v>
      </c>
      <c r="C352">
        <v>7</v>
      </c>
      <c r="D352">
        <v>3.2558139534883699</v>
      </c>
      <c r="E352">
        <v>0.149533682311219</v>
      </c>
      <c r="F352">
        <v>4.1542624999999997</v>
      </c>
      <c r="G352">
        <v>0.69306763957200002</v>
      </c>
      <c r="H352" t="s">
        <v>505</v>
      </c>
      <c r="I352">
        <v>56</v>
      </c>
      <c r="J352">
        <v>180</v>
      </c>
      <c r="K352">
        <v>2737</v>
      </c>
      <c r="L352">
        <v>1.90069444444444</v>
      </c>
      <c r="M352">
        <v>0.99995647474417804</v>
      </c>
      <c r="N352">
        <v>1</v>
      </c>
    </row>
    <row r="353" spans="1:14" x14ac:dyDescent="0.2">
      <c r="A353" t="s">
        <v>503</v>
      </c>
      <c r="B353" t="s">
        <v>506</v>
      </c>
      <c r="C353">
        <v>3</v>
      </c>
      <c r="D353">
        <v>1.3953488372092999</v>
      </c>
      <c r="E353">
        <v>0.21342217664464799</v>
      </c>
      <c r="F353">
        <v>4.50526133333</v>
      </c>
      <c r="G353">
        <v>0.263853964256</v>
      </c>
      <c r="H353" t="s">
        <v>507</v>
      </c>
      <c r="I353">
        <v>56</v>
      </c>
      <c r="J353">
        <v>43</v>
      </c>
      <c r="K353">
        <v>2737</v>
      </c>
      <c r="L353">
        <v>3.40988372093023</v>
      </c>
      <c r="M353">
        <v>0.99999965645370803</v>
      </c>
      <c r="N353">
        <v>1</v>
      </c>
    </row>
    <row r="354" spans="1:14" x14ac:dyDescent="0.2">
      <c r="A354" t="s">
        <v>503</v>
      </c>
      <c r="B354" t="s">
        <v>508</v>
      </c>
      <c r="C354">
        <v>4</v>
      </c>
      <c r="D354">
        <v>1.86046511627906</v>
      </c>
      <c r="E354">
        <v>0.38168817009226502</v>
      </c>
      <c r="F354">
        <v>4.1822596000000001</v>
      </c>
      <c r="G354">
        <v>0.483650881408</v>
      </c>
      <c r="H354" t="s">
        <v>509</v>
      </c>
      <c r="I354">
        <v>56</v>
      </c>
      <c r="J354">
        <v>110</v>
      </c>
      <c r="K354">
        <v>2737</v>
      </c>
      <c r="L354">
        <v>1.77727272727272</v>
      </c>
      <c r="M354">
        <v>0.99999999999988598</v>
      </c>
      <c r="N354">
        <v>1</v>
      </c>
    </row>
    <row r="355" spans="1:14" x14ac:dyDescent="0.2">
      <c r="A355" t="s">
        <v>28</v>
      </c>
      <c r="B355" t="s">
        <v>29</v>
      </c>
      <c r="C355" t="s">
        <v>30</v>
      </c>
      <c r="D355" t="s">
        <v>31</v>
      </c>
      <c r="E355" t="s">
        <v>32</v>
      </c>
      <c r="F355" t="s">
        <v>33</v>
      </c>
      <c r="G355" t="s">
        <v>34</v>
      </c>
    </row>
    <row r="356" spans="1:14" x14ac:dyDescent="0.2">
      <c r="A356" t="s">
        <v>510</v>
      </c>
      <c r="B356" t="s">
        <v>511</v>
      </c>
      <c r="C356">
        <v>1.42946</v>
      </c>
      <c r="D356">
        <v>1.179E-2</v>
      </c>
      <c r="E356">
        <v>4.2</v>
      </c>
      <c r="F356" t="str">
        <f>HYPERLINK("http://flybase.org/reports/FBtr0112860", "FlyBase Nc73EF-RI")</f>
        <v>FlyBase Nc73EF-RI</v>
      </c>
      <c r="G356" t="str">
        <f>HYPERLINK("http://als2077a-unix1.science.oregonstate.edu/cgi-bin/getAllIsoformExpressionFigures_dm6_females.cgi?geneName=Nc73EF", "Figure for Nc73EF-RI")</f>
        <v>Figure for Nc73EF-RI</v>
      </c>
    </row>
    <row r="357" spans="1:14" x14ac:dyDescent="0.2">
      <c r="A357" t="s">
        <v>512</v>
      </c>
      <c r="B357" t="s">
        <v>513</v>
      </c>
      <c r="C357">
        <v>1.054308</v>
      </c>
      <c r="D357">
        <v>3.8332999999999999E-2</v>
      </c>
      <c r="E357">
        <v>5</v>
      </c>
      <c r="F357" t="str">
        <f>HYPERLINK("http://flybase.org/reports/FBtr0301698", "FlyBase UGP-RD")</f>
        <v>FlyBase UGP-RD</v>
      </c>
      <c r="G357" t="str">
        <f>HYPERLINK("http://als2077a-unix1.science.oregonstate.edu/cgi-bin/getAllIsoformExpressionFigures_dm6_females.cgi?geneName=UGP", "Figure for UGP-RD")</f>
        <v>Figure for UGP-RD</v>
      </c>
    </row>
    <row r="358" spans="1:14" x14ac:dyDescent="0.2">
      <c r="A358" t="s">
        <v>285</v>
      </c>
      <c r="B358" t="s">
        <v>286</v>
      </c>
      <c r="C358">
        <v>0.76199899999999998</v>
      </c>
      <c r="D358">
        <v>1.6938000000000002E-2</v>
      </c>
      <c r="E358">
        <v>4.5</v>
      </c>
      <c r="F358" t="str">
        <f>HYPERLINK("http://flybase.org/reports/FBtr0086552", "FlyBase SdhA-RB")</f>
        <v>FlyBase SdhA-RB</v>
      </c>
      <c r="G358" t="str">
        <f>HYPERLINK("http://als2077a-unix1.science.oregonstate.edu/cgi-bin/getAllIsoformExpressionFigures_dm6_females.cgi?geneName=SdhA", "Figure for SdhA-RB")</f>
        <v>Figure for SdhA-RB</v>
      </c>
    </row>
    <row r="359" spans="1:14" x14ac:dyDescent="0.2">
      <c r="A359" t="s">
        <v>51</v>
      </c>
      <c r="B359" t="s">
        <v>52</v>
      </c>
      <c r="C359">
        <v>1.608889</v>
      </c>
      <c r="D359">
        <v>2.4052E-2</v>
      </c>
      <c r="E359">
        <v>4</v>
      </c>
      <c r="F359" t="str">
        <f>HYPERLINK("http://flybase.org/reports/FBtr0084999", "FlyBase Ald-RD")</f>
        <v>FlyBase Ald-RD</v>
      </c>
      <c r="G359" t="str">
        <f>HYPERLINK("http://als2077a-unix1.science.oregonstate.edu/cgi-bin/getAllIsoformExpressionFigures_dm6_females.cgi?geneName=Ald", "Figure for Ald-RD")</f>
        <v>Figure for Ald-RD</v>
      </c>
    </row>
    <row r="360" spans="1:14" x14ac:dyDescent="0.2">
      <c r="A360" t="s">
        <v>97</v>
      </c>
      <c r="B360" t="s">
        <v>98</v>
      </c>
      <c r="C360">
        <v>1.4500869999999999</v>
      </c>
      <c r="D360">
        <v>7.2740000000000001E-3</v>
      </c>
      <c r="E360">
        <v>3.4</v>
      </c>
      <c r="F360" t="str">
        <f>HYPERLINK("http://flybase.org/reports/FBtr0310660", "FlyBase Ald-RK")</f>
        <v>FlyBase Ald-RK</v>
      </c>
      <c r="G360" t="str">
        <f>HYPERLINK("http://als2077a-unix1.science.oregonstate.edu/cgi-bin/getAllIsoformExpressionFigures_dm6_females.cgi?geneName=Ald", "Figure for Ald-RK")</f>
        <v>Figure for Ald-RK</v>
      </c>
    </row>
    <row r="361" spans="1:14" x14ac:dyDescent="0.2">
      <c r="A361" t="s">
        <v>406</v>
      </c>
      <c r="B361" t="s">
        <v>407</v>
      </c>
      <c r="C361">
        <v>1.737044</v>
      </c>
      <c r="D361">
        <v>1.4577E-2</v>
      </c>
      <c r="E361">
        <v>2.8</v>
      </c>
      <c r="F361" t="str">
        <f>HYPERLINK("http://flybase.org/reports/FBtr0339379", "FlyBase Adk3-RD")</f>
        <v>FlyBase Adk3-RD</v>
      </c>
      <c r="G361" t="str">
        <f>HYPERLINK("http://als2077a-unix1.science.oregonstate.edu/cgi-bin/getAllIsoformExpressionFigures_dm6_females.cgi?geneName=Adk3", "Figure for Adk3-RD")</f>
        <v>Figure for Adk3-RD</v>
      </c>
    </row>
    <row r="362" spans="1:14" x14ac:dyDescent="0.2">
      <c r="A362" t="s">
        <v>514</v>
      </c>
      <c r="B362" t="s">
        <v>515</v>
      </c>
      <c r="C362">
        <v>1.2153640000000001</v>
      </c>
      <c r="D362">
        <v>1.9088999999999998E-2</v>
      </c>
      <c r="E362">
        <v>4.5</v>
      </c>
      <c r="F362" t="str">
        <f>HYPERLINK("http://flybase.org/reports/FBtr0075344", "FlyBase CG9674-RD")</f>
        <v>FlyBase CG9674-RD</v>
      </c>
      <c r="G362" t="str">
        <f>HYPERLINK("http://als2077a-unix1.science.oregonstate.edu/cgi-bin/getAllIsoformExpressionFigures_dm6_females.cgi?geneName=CG9674", "Figure for CG9674-RD")</f>
        <v>Figure for CG9674-RD</v>
      </c>
    </row>
    <row r="363" spans="1:14" x14ac:dyDescent="0.2">
      <c r="A363" t="s">
        <v>516</v>
      </c>
      <c r="B363" t="s">
        <v>517</v>
      </c>
      <c r="C363">
        <v>1.5889329999999999</v>
      </c>
      <c r="D363">
        <v>1.2733E-2</v>
      </c>
      <c r="E363">
        <v>4.8</v>
      </c>
      <c r="F363" t="str">
        <f>HYPERLINK("http://flybase.org/reports/FBtr0082259", "FlyBase Irp-1B-RA")</f>
        <v>FlyBase Irp-1B-RA</v>
      </c>
      <c r="G363" t="str">
        <f>HYPERLINK("http://als2077a-unix1.science.oregonstate.edu/cgi-bin/getAllIsoformExpressionFigures_dm6_females.cgi?geneName=Irp-1B", "Figure for Irp-1B-RA")</f>
        <v>Figure for Irp-1B-RA</v>
      </c>
    </row>
    <row r="364" spans="1:14" x14ac:dyDescent="0.2">
      <c r="A364" t="s">
        <v>518</v>
      </c>
      <c r="B364" t="s">
        <v>519</v>
      </c>
      <c r="C364" t="s">
        <v>520</v>
      </c>
      <c r="D364" t="s">
        <v>521</v>
      </c>
      <c r="E364" t="s">
        <v>522</v>
      </c>
      <c r="F364" t="s">
        <v>523</v>
      </c>
    </row>
    <row r="365" spans="1:14" x14ac:dyDescent="0.2">
      <c r="A365" t="s">
        <v>6</v>
      </c>
      <c r="B365" t="s">
        <v>7</v>
      </c>
      <c r="C365" t="s">
        <v>8</v>
      </c>
      <c r="D365" t="s">
        <v>9</v>
      </c>
      <c r="E365" t="s">
        <v>10</v>
      </c>
      <c r="F365" t="s">
        <v>11</v>
      </c>
      <c r="G365" t="s">
        <v>12</v>
      </c>
      <c r="H365" t="s">
        <v>13</v>
      </c>
      <c r="I365" t="s">
        <v>14</v>
      </c>
      <c r="J365" t="s">
        <v>15</v>
      </c>
      <c r="K365" t="s">
        <v>16</v>
      </c>
      <c r="L365" t="s">
        <v>17</v>
      </c>
      <c r="M365" t="s">
        <v>18</v>
      </c>
      <c r="N365" t="s">
        <v>19</v>
      </c>
    </row>
    <row r="366" spans="1:14" x14ac:dyDescent="0.2">
      <c r="A366" t="s">
        <v>20</v>
      </c>
      <c r="B366" t="s">
        <v>524</v>
      </c>
      <c r="C366">
        <v>3</v>
      </c>
      <c r="D366">
        <v>1.3953488372092999</v>
      </c>
      <c r="E366">
        <v>0.21271363136253199</v>
      </c>
      <c r="F366">
        <v>4.1801413333299999</v>
      </c>
      <c r="G366">
        <v>0.56069755715400005</v>
      </c>
      <c r="H366" t="s">
        <v>525</v>
      </c>
      <c r="I366">
        <v>215</v>
      </c>
      <c r="J366">
        <v>56</v>
      </c>
      <c r="K366">
        <v>13921</v>
      </c>
      <c r="L366">
        <v>3.4686877076411902</v>
      </c>
      <c r="M366">
        <v>1</v>
      </c>
      <c r="N366">
        <v>0.97560975609756095</v>
      </c>
    </row>
    <row r="367" spans="1:14" x14ac:dyDescent="0.2">
      <c r="A367" t="s">
        <v>139</v>
      </c>
      <c r="B367" t="s">
        <v>526</v>
      </c>
      <c r="C367">
        <v>3</v>
      </c>
      <c r="D367">
        <v>1.3953488372092999</v>
      </c>
      <c r="E367">
        <v>0.23139090517719599</v>
      </c>
      <c r="F367">
        <v>4.1801413333299999</v>
      </c>
      <c r="G367">
        <v>0.56069755715400005</v>
      </c>
      <c r="H367" t="s">
        <v>525</v>
      </c>
      <c r="I367">
        <v>180</v>
      </c>
      <c r="J367">
        <v>56</v>
      </c>
      <c r="K367">
        <v>10996</v>
      </c>
      <c r="L367">
        <v>3.27261904761904</v>
      </c>
      <c r="M367">
        <v>1</v>
      </c>
      <c r="N367">
        <v>0.99629171817058004</v>
      </c>
    </row>
    <row r="368" spans="1:14" x14ac:dyDescent="0.2">
      <c r="A368" t="s">
        <v>20</v>
      </c>
      <c r="B368" t="s">
        <v>527</v>
      </c>
      <c r="C368">
        <v>4</v>
      </c>
      <c r="D368">
        <v>1.86046511627906</v>
      </c>
      <c r="E368">
        <v>0.38582490068084102</v>
      </c>
      <c r="F368">
        <v>3.678401</v>
      </c>
      <c r="G368">
        <v>0.99549806590900003</v>
      </c>
      <c r="H368" t="s">
        <v>528</v>
      </c>
      <c r="I368">
        <v>215</v>
      </c>
      <c r="J368">
        <v>145</v>
      </c>
      <c r="K368">
        <v>13921</v>
      </c>
      <c r="L368">
        <v>1.78617481956696</v>
      </c>
      <c r="M368">
        <v>1</v>
      </c>
      <c r="N368">
        <v>0.97560975609756095</v>
      </c>
    </row>
    <row r="369" spans="1:14" x14ac:dyDescent="0.2">
      <c r="A369" t="s">
        <v>28</v>
      </c>
      <c r="B369" t="s">
        <v>29</v>
      </c>
      <c r="C369" t="s">
        <v>30</v>
      </c>
      <c r="D369" t="s">
        <v>31</v>
      </c>
      <c r="E369" t="s">
        <v>32</v>
      </c>
      <c r="F369" t="s">
        <v>33</v>
      </c>
      <c r="G369" t="s">
        <v>34</v>
      </c>
    </row>
    <row r="370" spans="1:14" x14ac:dyDescent="0.2">
      <c r="A370" t="s">
        <v>156</v>
      </c>
      <c r="B370" t="s">
        <v>157</v>
      </c>
      <c r="C370">
        <v>0.70485299999999995</v>
      </c>
      <c r="D370">
        <v>4.1734E-2</v>
      </c>
      <c r="E370">
        <v>3.5</v>
      </c>
      <c r="F370" t="str">
        <f>HYPERLINK("http://flybase.org/reports/FBtr0087214", "FlyBase Rho1-RD")</f>
        <v>FlyBase Rho1-RD</v>
      </c>
      <c r="G370" t="str">
        <f>HYPERLINK("http://als2077a-unix1.science.oregonstate.edu/cgi-bin/getAllIsoformExpressionFigures_dm6_females.cgi?geneName=Rho1", "Figure for Rho1-RD")</f>
        <v>Figure for Rho1-RD</v>
      </c>
    </row>
    <row r="371" spans="1:14" x14ac:dyDescent="0.2">
      <c r="A371" t="s">
        <v>99</v>
      </c>
      <c r="B371" t="s">
        <v>100</v>
      </c>
      <c r="C371">
        <v>0.827268</v>
      </c>
      <c r="D371">
        <v>3.3869000000000003E-2</v>
      </c>
      <c r="E371">
        <v>4.2</v>
      </c>
      <c r="F371" t="str">
        <f>HYPERLINK("http://flybase.org/reports/FBtr0299748", "FlyBase Doa-RS")</f>
        <v>FlyBase Doa-RS</v>
      </c>
      <c r="G371" t="str">
        <f>HYPERLINK("http://als2077a-unix1.science.oregonstate.edu/cgi-bin/getAllIsoformExpressionFigures_dm6_females.cgi?geneName=Doa", "Figure for Doa-RS")</f>
        <v>Figure for Doa-RS</v>
      </c>
    </row>
    <row r="372" spans="1:14" x14ac:dyDescent="0.2">
      <c r="A372" t="s">
        <v>529</v>
      </c>
      <c r="B372" t="s">
        <v>530</v>
      </c>
      <c r="C372">
        <v>1.1367860000000001</v>
      </c>
      <c r="D372">
        <v>4.4228999999999997E-2</v>
      </c>
      <c r="E372">
        <v>2.2000000000000002</v>
      </c>
      <c r="F372" t="str">
        <f>HYPERLINK("http://flybase.org/reports/FBtr0086293", "FlyBase Obp57b-RA")</f>
        <v>FlyBase Obp57b-RA</v>
      </c>
      <c r="G372" t="str">
        <f>HYPERLINK("http://als2077a-unix1.science.oregonstate.edu/cgi-bin/getAllIsoformExpressionFigures_dm6_females.cgi?geneName=Obp57b", "Figure for Obp57b-RA")</f>
        <v>Figure for Obp57b-RA</v>
      </c>
    </row>
    <row r="373" spans="1:14" x14ac:dyDescent="0.2">
      <c r="A373" t="s">
        <v>109</v>
      </c>
      <c r="B373" t="s">
        <v>110</v>
      </c>
      <c r="C373">
        <v>2.4826730000000001</v>
      </c>
      <c r="D373">
        <v>1.3512E-2</v>
      </c>
      <c r="E373">
        <v>4.9000000000000004</v>
      </c>
      <c r="F373" t="str">
        <f>HYPERLINK("http://flybase.org/reports/FBtr0081030", "FlyBase Arr1-RA")</f>
        <v>FlyBase Arr1-RA</v>
      </c>
      <c r="G373" t="str">
        <f>HYPERLINK("http://als2077a-unix1.science.oregonstate.edu/cgi-bin/getAllIsoformExpressionFigures_dm6_females.cgi?geneName=Arr1", "Figure for Arr1-RA")</f>
        <v>Figure for Arr1-RA</v>
      </c>
    </row>
    <row r="374" spans="1:14" x14ac:dyDescent="0.2">
      <c r="A374" t="s">
        <v>531</v>
      </c>
      <c r="B374" t="s">
        <v>532</v>
      </c>
      <c r="C374" t="s">
        <v>533</v>
      </c>
      <c r="D374" t="s">
        <v>534</v>
      </c>
      <c r="E374" t="s">
        <v>535</v>
      </c>
      <c r="F374" t="s">
        <v>536</v>
      </c>
    </row>
    <row r="375" spans="1:14" x14ac:dyDescent="0.2">
      <c r="A375" t="s">
        <v>6</v>
      </c>
      <c r="B375" t="s">
        <v>7</v>
      </c>
      <c r="C375" t="s">
        <v>8</v>
      </c>
      <c r="D375" t="s">
        <v>9</v>
      </c>
      <c r="E375" t="s">
        <v>10</v>
      </c>
      <c r="F375" t="s">
        <v>11</v>
      </c>
      <c r="G375" t="s">
        <v>12</v>
      </c>
      <c r="H375" t="s">
        <v>13</v>
      </c>
      <c r="I375" t="s">
        <v>14</v>
      </c>
      <c r="J375" t="s">
        <v>15</v>
      </c>
      <c r="K375" t="s">
        <v>16</v>
      </c>
      <c r="L375" t="s">
        <v>17</v>
      </c>
      <c r="M375" t="s">
        <v>18</v>
      </c>
      <c r="N375" t="s">
        <v>19</v>
      </c>
    </row>
    <row r="376" spans="1:14" x14ac:dyDescent="0.2">
      <c r="A376" t="s">
        <v>142</v>
      </c>
      <c r="B376" t="s">
        <v>537</v>
      </c>
      <c r="C376">
        <v>4</v>
      </c>
      <c r="D376">
        <v>1.86046511627906</v>
      </c>
      <c r="E376">
        <v>0.32413874188607</v>
      </c>
      <c r="F376">
        <v>4.4605813999999997</v>
      </c>
      <c r="G376">
        <v>0.76343339224899998</v>
      </c>
      <c r="H376" t="s">
        <v>538</v>
      </c>
      <c r="I376">
        <v>194</v>
      </c>
      <c r="J376">
        <v>114</v>
      </c>
      <c r="K376">
        <v>10984</v>
      </c>
      <c r="L376">
        <v>1.9866160245975699</v>
      </c>
      <c r="M376">
        <v>1</v>
      </c>
      <c r="N376">
        <v>1</v>
      </c>
    </row>
    <row r="377" spans="1:14" x14ac:dyDescent="0.2">
      <c r="A377" t="s">
        <v>142</v>
      </c>
      <c r="B377" t="s">
        <v>539</v>
      </c>
      <c r="C377">
        <v>3</v>
      </c>
      <c r="D377">
        <v>1.3953488372092999</v>
      </c>
      <c r="E377">
        <v>0.399536718204616</v>
      </c>
      <c r="F377">
        <v>4.1284405</v>
      </c>
      <c r="G377">
        <v>0.42065460087399997</v>
      </c>
      <c r="H377" t="s">
        <v>540</v>
      </c>
      <c r="I377">
        <v>194</v>
      </c>
      <c r="J377">
        <v>78</v>
      </c>
      <c r="K377">
        <v>10984</v>
      </c>
      <c r="L377">
        <v>2.1776367961934899</v>
      </c>
      <c r="M377">
        <v>1</v>
      </c>
      <c r="N377">
        <v>1</v>
      </c>
    </row>
    <row r="378" spans="1:14" x14ac:dyDescent="0.2">
      <c r="A378" t="s">
        <v>145</v>
      </c>
      <c r="B378" t="s">
        <v>541</v>
      </c>
      <c r="C378">
        <v>3</v>
      </c>
      <c r="D378">
        <v>1.3953488372092999</v>
      </c>
      <c r="E378">
        <v>0.47832709016957697</v>
      </c>
      <c r="F378">
        <v>4.1284405</v>
      </c>
      <c r="G378">
        <v>0.42065460087399997</v>
      </c>
      <c r="H378" t="s">
        <v>540</v>
      </c>
      <c r="I378">
        <v>108</v>
      </c>
      <c r="J378">
        <v>78</v>
      </c>
      <c r="K378">
        <v>5218</v>
      </c>
      <c r="L378">
        <v>1.8582621082621</v>
      </c>
      <c r="M378">
        <v>1</v>
      </c>
      <c r="N378">
        <v>1</v>
      </c>
    </row>
    <row r="379" spans="1:14" x14ac:dyDescent="0.2">
      <c r="A379" t="s">
        <v>28</v>
      </c>
      <c r="B379" t="s">
        <v>29</v>
      </c>
      <c r="C379" t="s">
        <v>30</v>
      </c>
      <c r="D379" t="s">
        <v>31</v>
      </c>
      <c r="E379" t="s">
        <v>32</v>
      </c>
      <c r="F379" t="s">
        <v>33</v>
      </c>
      <c r="G379" t="s">
        <v>34</v>
      </c>
    </row>
    <row r="380" spans="1:14" x14ac:dyDescent="0.2">
      <c r="A380" t="s">
        <v>542</v>
      </c>
      <c r="B380" t="s">
        <v>543</v>
      </c>
      <c r="C380">
        <v>1.2103440000000001</v>
      </c>
      <c r="D380">
        <v>2.8027E-2</v>
      </c>
      <c r="E380">
        <v>5.8</v>
      </c>
      <c r="F380" t="str">
        <f>HYPERLINK("http://flybase.org/reports/FBtr0300877", "FlyBase CG14995-RF")</f>
        <v>FlyBase CG14995-RF</v>
      </c>
      <c r="G380" t="str">
        <f>HYPERLINK("http://als2077a-unix1.science.oregonstate.edu/cgi-bin/getAllIsoformExpressionFigures_dm6_females.cgi?geneName=CG14995", "Figure for CG14995-RF")</f>
        <v>Figure for CG14995-RF</v>
      </c>
    </row>
    <row r="381" spans="1:14" x14ac:dyDescent="0.2">
      <c r="A381" t="s">
        <v>329</v>
      </c>
      <c r="B381" t="s">
        <v>330</v>
      </c>
      <c r="C381">
        <v>1.9920899999999999</v>
      </c>
      <c r="D381">
        <v>2.3009000000000002E-2</v>
      </c>
      <c r="E381">
        <v>4</v>
      </c>
      <c r="F381" t="str">
        <f>HYPERLINK("http://flybase.org/reports/FBtr0071815", "FlyBase Gp150-RC")</f>
        <v>FlyBase Gp150-RC</v>
      </c>
      <c r="G381" t="str">
        <f>HYPERLINK("http://als2077a-unix1.science.oregonstate.edu/cgi-bin/getAllIsoformExpressionFigures_dm6_females.cgi?geneName=Gp150", "Figure for Gp150-RC")</f>
        <v>Figure for Gp150-RC</v>
      </c>
    </row>
    <row r="382" spans="1:14" x14ac:dyDescent="0.2">
      <c r="A382" t="s">
        <v>359</v>
      </c>
      <c r="B382" t="s">
        <v>360</v>
      </c>
      <c r="C382">
        <v>1.0588230000000001</v>
      </c>
      <c r="D382">
        <v>4.2639999999999997E-2</v>
      </c>
      <c r="E382">
        <v>4.5999999999999996</v>
      </c>
      <c r="F382" t="str">
        <f>HYPERLINK("http://flybase.org/reports/FBtr0071813", "FlyBase Gp150-RA")</f>
        <v>FlyBase Gp150-RA</v>
      </c>
      <c r="G382" t="str">
        <f>HYPERLINK("http://als2077a-unix1.science.oregonstate.edu/cgi-bin/getAllIsoformExpressionFigures_dm6_females.cgi?geneName=Gp150", "Figure for Gp150-RA")</f>
        <v>Figure for Gp150-RA</v>
      </c>
    </row>
    <row r="383" spans="1:14" x14ac:dyDescent="0.2">
      <c r="A383" t="s">
        <v>544</v>
      </c>
      <c r="B383" t="s">
        <v>545</v>
      </c>
      <c r="C383">
        <v>1.5622469999999999</v>
      </c>
      <c r="D383">
        <v>1.9923E-2</v>
      </c>
      <c r="E383">
        <v>3.5</v>
      </c>
      <c r="F383" t="str">
        <f>HYPERLINK("http://flybase.org/reports/FBtr0071458", "FlyBase CG32687-RA")</f>
        <v>FlyBase CG32687-RA</v>
      </c>
      <c r="G383" t="str">
        <f>HYPERLINK("http://als2077a-unix1.science.oregonstate.edu/cgi-bin/getAllIsoformExpressionFigures_dm6_females.cgi?geneName=CG32687", "Figure for CG32687-RA")</f>
        <v>Figure for CG32687-RA</v>
      </c>
    </row>
    <row r="384" spans="1:14" x14ac:dyDescent="0.2">
      <c r="A384" t="s">
        <v>287</v>
      </c>
      <c r="B384" t="s">
        <v>288</v>
      </c>
      <c r="C384">
        <v>2.2652760000000001</v>
      </c>
      <c r="D384">
        <v>1.1106E-2</v>
      </c>
      <c r="E384">
        <v>4.4000000000000004</v>
      </c>
      <c r="F384" t="str">
        <f>HYPERLINK("http://flybase.org/reports/FBtr0071583", "FlyBase Lapsyn-RA")</f>
        <v>FlyBase Lapsyn-RA</v>
      </c>
      <c r="G384" t="str">
        <f>HYPERLINK("http://als2077a-unix1.science.oregonstate.edu/cgi-bin/getAllIsoformExpressionFigures_dm6_females.cgi?geneName=Lapsyn", "Figure for Lapsyn-RA")</f>
        <v>Figure for Lapsyn-RA</v>
      </c>
    </row>
    <row r="385" spans="1:14" x14ac:dyDescent="0.2">
      <c r="A385" t="s">
        <v>546</v>
      </c>
      <c r="B385" t="s">
        <v>134</v>
      </c>
      <c r="C385" t="s">
        <v>547</v>
      </c>
      <c r="D385" t="s">
        <v>548</v>
      </c>
      <c r="E385" t="s">
        <v>549</v>
      </c>
      <c r="F385" t="s">
        <v>550</v>
      </c>
    </row>
    <row r="386" spans="1:14" x14ac:dyDescent="0.2">
      <c r="A386" t="s">
        <v>6</v>
      </c>
      <c r="B386" t="s">
        <v>7</v>
      </c>
      <c r="C386" t="s">
        <v>8</v>
      </c>
      <c r="D386" t="s">
        <v>9</v>
      </c>
      <c r="E386" t="s">
        <v>10</v>
      </c>
      <c r="F386" t="s">
        <v>11</v>
      </c>
      <c r="G386" t="s">
        <v>12</v>
      </c>
      <c r="H386" t="s">
        <v>13</v>
      </c>
      <c r="I386" t="s">
        <v>14</v>
      </c>
      <c r="J386" t="s">
        <v>15</v>
      </c>
      <c r="K386" t="s">
        <v>16</v>
      </c>
      <c r="L386" t="s">
        <v>17</v>
      </c>
      <c r="M386" t="s">
        <v>18</v>
      </c>
      <c r="N386" t="s">
        <v>19</v>
      </c>
    </row>
    <row r="387" spans="1:14" x14ac:dyDescent="0.2">
      <c r="A387" t="s">
        <v>149</v>
      </c>
      <c r="B387" t="s">
        <v>551</v>
      </c>
      <c r="C387">
        <v>6</v>
      </c>
      <c r="D387">
        <v>2.7906976744185998</v>
      </c>
      <c r="E387">
        <v>0.17907912893278499</v>
      </c>
      <c r="F387">
        <v>4.0002566666700003</v>
      </c>
      <c r="G387">
        <v>1.0455736956699999</v>
      </c>
      <c r="H387" t="s">
        <v>552</v>
      </c>
      <c r="I387">
        <v>163</v>
      </c>
      <c r="J387">
        <v>171</v>
      </c>
      <c r="K387">
        <v>9284</v>
      </c>
      <c r="L387">
        <v>1.9984931654289</v>
      </c>
      <c r="M387">
        <v>1</v>
      </c>
      <c r="N387">
        <v>1</v>
      </c>
    </row>
    <row r="388" spans="1:14" x14ac:dyDescent="0.2">
      <c r="A388" t="s">
        <v>142</v>
      </c>
      <c r="B388" t="s">
        <v>553</v>
      </c>
      <c r="C388">
        <v>4</v>
      </c>
      <c r="D388">
        <v>1.86046511627906</v>
      </c>
      <c r="E388">
        <v>0.42442473879314002</v>
      </c>
      <c r="F388">
        <v>3.6165919999999998</v>
      </c>
      <c r="G388">
        <v>0.75816635481100003</v>
      </c>
      <c r="H388" t="s">
        <v>554</v>
      </c>
      <c r="I388">
        <v>194</v>
      </c>
      <c r="J388">
        <v>135</v>
      </c>
      <c r="K388">
        <v>10984</v>
      </c>
      <c r="L388">
        <v>1.67758686521573</v>
      </c>
      <c r="M388">
        <v>1</v>
      </c>
      <c r="N388">
        <v>1</v>
      </c>
    </row>
    <row r="389" spans="1:14" x14ac:dyDescent="0.2">
      <c r="A389" t="s">
        <v>145</v>
      </c>
      <c r="B389" t="s">
        <v>555</v>
      </c>
      <c r="C389">
        <v>4</v>
      </c>
      <c r="D389">
        <v>1.86046511627906</v>
      </c>
      <c r="E389">
        <v>0.47546360605051102</v>
      </c>
      <c r="F389">
        <v>3.6165919999999998</v>
      </c>
      <c r="G389">
        <v>0.75816635481100003</v>
      </c>
      <c r="H389" t="s">
        <v>554</v>
      </c>
      <c r="I389">
        <v>108</v>
      </c>
      <c r="J389">
        <v>125</v>
      </c>
      <c r="K389">
        <v>5218</v>
      </c>
      <c r="L389">
        <v>1.5460740740740699</v>
      </c>
      <c r="M389">
        <v>1</v>
      </c>
      <c r="N389">
        <v>1</v>
      </c>
    </row>
    <row r="390" spans="1:14" x14ac:dyDescent="0.2">
      <c r="A390" t="s">
        <v>149</v>
      </c>
      <c r="B390" t="s">
        <v>556</v>
      </c>
      <c r="C390">
        <v>5</v>
      </c>
      <c r="D390">
        <v>2.3255813953488298</v>
      </c>
      <c r="E390">
        <v>0.50863850580780201</v>
      </c>
      <c r="F390">
        <v>3.5801793333299998</v>
      </c>
      <c r="G390">
        <v>0.90978528271600001</v>
      </c>
      <c r="H390" t="s">
        <v>557</v>
      </c>
      <c r="I390">
        <v>163</v>
      </c>
      <c r="J390">
        <v>212</v>
      </c>
      <c r="K390">
        <v>9284</v>
      </c>
      <c r="L390">
        <v>1.3433267739321599</v>
      </c>
      <c r="M390">
        <v>1</v>
      </c>
      <c r="N390">
        <v>1</v>
      </c>
    </row>
    <row r="391" spans="1:14" x14ac:dyDescent="0.2">
      <c r="A391" t="s">
        <v>139</v>
      </c>
      <c r="B391" t="s">
        <v>558</v>
      </c>
      <c r="C391">
        <v>5</v>
      </c>
      <c r="D391">
        <v>2.3255813953488298</v>
      </c>
      <c r="E391">
        <v>0.50924523407950695</v>
      </c>
      <c r="F391">
        <v>3.3561044</v>
      </c>
      <c r="G391">
        <v>0.51579295831700001</v>
      </c>
      <c r="H391" t="s">
        <v>559</v>
      </c>
      <c r="I391">
        <v>180</v>
      </c>
      <c r="J391">
        <v>226</v>
      </c>
      <c r="K391">
        <v>10996</v>
      </c>
      <c r="L391">
        <v>1.3515240904621399</v>
      </c>
      <c r="M391">
        <v>1</v>
      </c>
      <c r="N391">
        <v>0.99629171817058004</v>
      </c>
    </row>
    <row r="392" spans="1:14" x14ac:dyDescent="0.2">
      <c r="A392" t="s">
        <v>142</v>
      </c>
      <c r="B392" t="s">
        <v>560</v>
      </c>
      <c r="C392">
        <v>4</v>
      </c>
      <c r="D392">
        <v>1.86046511627906</v>
      </c>
      <c r="E392">
        <v>0.54452808784576101</v>
      </c>
      <c r="F392">
        <v>3.6165919999999998</v>
      </c>
      <c r="G392">
        <v>0.75816635481100003</v>
      </c>
      <c r="H392" t="s">
        <v>554</v>
      </c>
      <c r="I392">
        <v>194</v>
      </c>
      <c r="J392">
        <v>161</v>
      </c>
      <c r="K392">
        <v>10984</v>
      </c>
      <c r="L392">
        <v>1.4066722161746801</v>
      </c>
      <c r="M392">
        <v>1</v>
      </c>
      <c r="N392">
        <v>1</v>
      </c>
    </row>
    <row r="393" spans="1:14" x14ac:dyDescent="0.2">
      <c r="A393" t="s">
        <v>28</v>
      </c>
      <c r="B393" t="s">
        <v>29</v>
      </c>
      <c r="C393" t="s">
        <v>30</v>
      </c>
      <c r="D393" t="s">
        <v>31</v>
      </c>
      <c r="E393" t="s">
        <v>32</v>
      </c>
      <c r="F393" t="s">
        <v>33</v>
      </c>
      <c r="G393" t="s">
        <v>34</v>
      </c>
    </row>
    <row r="394" spans="1:14" x14ac:dyDescent="0.2">
      <c r="A394" t="s">
        <v>561</v>
      </c>
      <c r="B394" t="s">
        <v>562</v>
      </c>
      <c r="C394">
        <v>1.182401</v>
      </c>
      <c r="D394">
        <v>2.4513E-2</v>
      </c>
      <c r="E394">
        <v>3.1</v>
      </c>
      <c r="F394" t="str">
        <f>HYPERLINK("http://flybase.org/reports/FBtr0300269", "FlyBase heph-RU")</f>
        <v>FlyBase heph-RU</v>
      </c>
      <c r="G394" t="str">
        <f>HYPERLINK("http://als2077a-unix1.science.oregonstate.edu/cgi-bin/getAllIsoformExpressionFigures_dm6_females.cgi?geneName=heph", "Figure for heph-RU")</f>
        <v>Figure for heph-RU</v>
      </c>
    </row>
    <row r="395" spans="1:14" x14ac:dyDescent="0.2">
      <c r="A395" t="s">
        <v>563</v>
      </c>
      <c r="B395" t="s">
        <v>564</v>
      </c>
      <c r="C395">
        <v>1.5594809999999999</v>
      </c>
      <c r="D395">
        <v>3.0643E-2</v>
      </c>
      <c r="E395">
        <v>4.2</v>
      </c>
      <c r="F395" t="str">
        <f>HYPERLINK("http://flybase.org/reports/FBtr0083961", "FlyBase Syp-RF")</f>
        <v>FlyBase Syp-RF</v>
      </c>
      <c r="G395" t="str">
        <f>HYPERLINK("http://als2077a-unix1.science.oregonstate.edu/cgi-bin/getAllIsoformExpressionFigures_dm6_females.cgi?geneName=Syp", "Figure for Syp-RF")</f>
        <v>Figure for Syp-RF</v>
      </c>
    </row>
    <row r="396" spans="1:14" x14ac:dyDescent="0.2">
      <c r="A396" t="s">
        <v>565</v>
      </c>
      <c r="B396" t="s">
        <v>566</v>
      </c>
      <c r="C396">
        <v>1.2433019999999999</v>
      </c>
      <c r="D396">
        <v>3.0327E-2</v>
      </c>
      <c r="E396">
        <v>3.2</v>
      </c>
      <c r="F396" t="str">
        <f>HYPERLINK("http://flybase.org/reports/FBtr0303107", "FlyBase CG7971-RF")</f>
        <v>FlyBase CG7971-RF</v>
      </c>
      <c r="G396" t="str">
        <f>HYPERLINK("http://als2077a-unix1.science.oregonstate.edu/cgi-bin/getAllIsoformExpressionFigures_dm6_females.cgi?geneName=CG7971", "Figure for CG7971-RF")</f>
        <v>Figure for CG7971-RF</v>
      </c>
    </row>
    <row r="397" spans="1:14" x14ac:dyDescent="0.2">
      <c r="A397" t="s">
        <v>567</v>
      </c>
      <c r="B397" t="s">
        <v>568</v>
      </c>
      <c r="C397">
        <v>1.2995920000000001</v>
      </c>
      <c r="D397">
        <v>4.1734E-2</v>
      </c>
      <c r="E397">
        <v>5.9</v>
      </c>
      <c r="F397" t="str">
        <f>HYPERLINK("http://flybase.org/reports/FBtr0339986", "FlyBase Pcf11-RG")</f>
        <v>FlyBase Pcf11-RG</v>
      </c>
      <c r="G397" t="str">
        <f>HYPERLINK("http://als2077a-unix1.science.oregonstate.edu/cgi-bin/getAllIsoformExpressionFigures_dm6_females.cgi?geneName=Pcf11", "Figure for Pcf11-RG")</f>
        <v>Figure for Pcf11-RG</v>
      </c>
    </row>
    <row r="398" spans="1:14" x14ac:dyDescent="0.2">
      <c r="A398" t="s">
        <v>115</v>
      </c>
      <c r="B398" t="s">
        <v>116</v>
      </c>
      <c r="C398">
        <v>1.4397599999999999</v>
      </c>
      <c r="D398">
        <v>1.4133E-2</v>
      </c>
      <c r="E398">
        <v>2.4</v>
      </c>
      <c r="F398" t="str">
        <f>HYPERLINK("http://flybase.org/reports/FBtr0072212", "FlyBase SERCA-RE")</f>
        <v>FlyBase SERCA-RE</v>
      </c>
      <c r="G398" t="str">
        <f>HYPERLINK("http://als2077a-unix1.science.oregonstate.edu/cgi-bin/getAllIsoformExpressionFigures_dm6_females.cgi?geneName=SERCA", "Figure for SERCA-RE")</f>
        <v>Figure for SERCA-RE</v>
      </c>
    </row>
    <row r="399" spans="1:14" x14ac:dyDescent="0.2">
      <c r="A399" t="s">
        <v>59</v>
      </c>
      <c r="B399" t="s">
        <v>60</v>
      </c>
      <c r="C399">
        <v>1.4652810000000001</v>
      </c>
      <c r="D399">
        <v>2.8303999999999999E-2</v>
      </c>
      <c r="E399">
        <v>4.7</v>
      </c>
      <c r="F399" t="str">
        <f>HYPERLINK("http://flybase.org/reports/FBtr0343281", "FlyBase SERCA-RI")</f>
        <v>FlyBase SERCA-RI</v>
      </c>
      <c r="G399" t="str">
        <f>HYPERLINK("http://als2077a-unix1.science.oregonstate.edu/cgi-bin/getAllIsoformExpressionFigures_dm6_females.cgi?geneName=SERCA", "Figure for SERCA-RI")</f>
        <v>Figure for SERCA-RI</v>
      </c>
    </row>
    <row r="400" spans="1:14" x14ac:dyDescent="0.2">
      <c r="A400" t="s">
        <v>107</v>
      </c>
      <c r="B400" t="s">
        <v>108</v>
      </c>
      <c r="C400">
        <v>1.0628040000000001</v>
      </c>
      <c r="D400">
        <v>3.2888000000000001E-2</v>
      </c>
      <c r="E400">
        <v>3.7</v>
      </c>
      <c r="F400" t="str">
        <f>HYPERLINK("http://flybase.org/reports/FBtr0339710", "FlyBase dsx-RF")</f>
        <v>FlyBase dsx-RF</v>
      </c>
      <c r="G400" t="str">
        <f>HYPERLINK("http://als2077a-unix1.science.oregonstate.edu/cgi-bin/getAllIsoformExpressionFigures_dm6_females.cgi?geneName=dsx", "Figure for dsx-RF")</f>
        <v>Figure for dsx-RF</v>
      </c>
    </row>
    <row r="401" spans="1:14" x14ac:dyDescent="0.2">
      <c r="A401" t="s">
        <v>569</v>
      </c>
      <c r="B401" t="s">
        <v>570</v>
      </c>
      <c r="C401">
        <v>0.49312299999999998</v>
      </c>
      <c r="D401">
        <v>1.8637000000000001E-2</v>
      </c>
      <c r="E401">
        <v>4.5</v>
      </c>
      <c r="F401" t="str">
        <f>HYPERLINK("http://flybase.org/reports/FBtr0308793", "FlyBase sm-RW")</f>
        <v>FlyBase sm-RW</v>
      </c>
      <c r="G401" t="str">
        <f>HYPERLINK("http://als2077a-unix1.science.oregonstate.edu/cgi-bin/getAllIsoformExpressionFigures_dm6_females.cgi?geneName=sm", "Figure for sm-RW")</f>
        <v>Figure for sm-RW</v>
      </c>
    </row>
    <row r="402" spans="1:14" x14ac:dyDescent="0.2">
      <c r="A402" t="s">
        <v>571</v>
      </c>
      <c r="B402" t="s">
        <v>572</v>
      </c>
      <c r="C402">
        <v>1.3867929999999999</v>
      </c>
      <c r="D402">
        <v>2.4052E-2</v>
      </c>
      <c r="E402">
        <v>2.7</v>
      </c>
      <c r="F402" t="str">
        <f>HYPERLINK("http://flybase.org/reports/FBtr0081291", "FlyBase CG10466-RA")</f>
        <v>FlyBase CG10466-RA</v>
      </c>
      <c r="G402" t="str">
        <f>HYPERLINK("http://als2077a-unix1.science.oregonstate.edu/cgi-bin/getAllIsoformExpressionFigures_dm6_females.cgi?geneName=CG10466", "Figure for CG10466-RA")</f>
        <v>Figure for CG10466-RA</v>
      </c>
    </row>
    <row r="403" spans="1:14" x14ac:dyDescent="0.2">
      <c r="A403" t="s">
        <v>573</v>
      </c>
      <c r="B403" t="s">
        <v>134</v>
      </c>
      <c r="C403" t="s">
        <v>574</v>
      </c>
      <c r="D403" t="s">
        <v>575</v>
      </c>
      <c r="E403" t="s">
        <v>576</v>
      </c>
      <c r="F403" t="s">
        <v>577</v>
      </c>
    </row>
    <row r="404" spans="1:14" x14ac:dyDescent="0.2">
      <c r="A404" t="s">
        <v>6</v>
      </c>
      <c r="B404" t="s">
        <v>7</v>
      </c>
      <c r="C404" t="s">
        <v>8</v>
      </c>
      <c r="D404" t="s">
        <v>9</v>
      </c>
      <c r="E404" t="s">
        <v>10</v>
      </c>
      <c r="F404" t="s">
        <v>11</v>
      </c>
      <c r="G404" t="s">
        <v>12</v>
      </c>
      <c r="H404" t="s">
        <v>13</v>
      </c>
      <c r="I404" t="s">
        <v>14</v>
      </c>
      <c r="J404" t="s">
        <v>15</v>
      </c>
      <c r="K404" t="s">
        <v>16</v>
      </c>
      <c r="L404" t="s">
        <v>17</v>
      </c>
      <c r="M404" t="s">
        <v>18</v>
      </c>
      <c r="N404" t="s">
        <v>19</v>
      </c>
    </row>
    <row r="405" spans="1:14" x14ac:dyDescent="0.2">
      <c r="A405" t="s">
        <v>203</v>
      </c>
      <c r="B405" t="s">
        <v>578</v>
      </c>
      <c r="C405">
        <v>5</v>
      </c>
      <c r="D405">
        <v>2.3255813953488298</v>
      </c>
      <c r="E405">
        <v>0.13324428827341001</v>
      </c>
      <c r="F405">
        <v>3.9548087999999999</v>
      </c>
      <c r="G405">
        <v>1.14526569555</v>
      </c>
      <c r="H405" t="s">
        <v>579</v>
      </c>
      <c r="I405">
        <v>175</v>
      </c>
      <c r="J405">
        <v>113</v>
      </c>
      <c r="K405">
        <v>10026</v>
      </c>
      <c r="L405">
        <v>2.53501896333754</v>
      </c>
      <c r="M405">
        <v>0.99999999998982003</v>
      </c>
      <c r="N405">
        <v>1</v>
      </c>
    </row>
    <row r="406" spans="1:14" x14ac:dyDescent="0.2">
      <c r="A406" t="s">
        <v>20</v>
      </c>
      <c r="B406" t="s">
        <v>580</v>
      </c>
      <c r="C406">
        <v>6</v>
      </c>
      <c r="D406">
        <v>2.7906976744185998</v>
      </c>
      <c r="E406">
        <v>0.38121295847248399</v>
      </c>
      <c r="F406">
        <v>3.5677473333299998</v>
      </c>
      <c r="G406">
        <v>0.89245393235799997</v>
      </c>
      <c r="H406" t="s">
        <v>581</v>
      </c>
      <c r="I406">
        <v>215</v>
      </c>
      <c r="J406">
        <v>263</v>
      </c>
      <c r="K406">
        <v>13921</v>
      </c>
      <c r="L406">
        <v>1.4771597842426301</v>
      </c>
      <c r="M406">
        <v>1</v>
      </c>
      <c r="N406">
        <v>0.97560975609756095</v>
      </c>
    </row>
    <row r="407" spans="1:14" x14ac:dyDescent="0.2">
      <c r="A407" t="s">
        <v>20</v>
      </c>
      <c r="B407" t="s">
        <v>582</v>
      </c>
      <c r="C407">
        <v>3</v>
      </c>
      <c r="D407">
        <v>1.3953488372092999</v>
      </c>
      <c r="E407">
        <v>0.38764252583074899</v>
      </c>
      <c r="F407">
        <v>4.070106</v>
      </c>
      <c r="G407">
        <v>0.484615320997</v>
      </c>
      <c r="H407" t="s">
        <v>583</v>
      </c>
      <c r="I407">
        <v>215</v>
      </c>
      <c r="J407">
        <v>87</v>
      </c>
      <c r="K407">
        <v>13921</v>
      </c>
      <c r="L407">
        <v>2.2327185244586998</v>
      </c>
      <c r="M407">
        <v>1</v>
      </c>
      <c r="N407">
        <v>0.97560975609756095</v>
      </c>
    </row>
    <row r="408" spans="1:14" x14ac:dyDescent="0.2">
      <c r="A408" t="s">
        <v>20</v>
      </c>
      <c r="B408" t="s">
        <v>584</v>
      </c>
      <c r="C408">
        <v>3</v>
      </c>
      <c r="D408">
        <v>1.3953488372092999</v>
      </c>
      <c r="E408">
        <v>0.66726173770751296</v>
      </c>
      <c r="F408">
        <v>3.3333376666699999</v>
      </c>
      <c r="G408">
        <v>0.99379616106099999</v>
      </c>
      <c r="H408" t="s">
        <v>585</v>
      </c>
      <c r="I408">
        <v>215</v>
      </c>
      <c r="J408">
        <v>148</v>
      </c>
      <c r="K408">
        <v>13921</v>
      </c>
      <c r="L408">
        <v>1.3124764299182901</v>
      </c>
      <c r="M408">
        <v>1</v>
      </c>
      <c r="N408">
        <v>0.97560975609756095</v>
      </c>
    </row>
    <row r="409" spans="1:14" x14ac:dyDescent="0.2">
      <c r="A409" t="s">
        <v>23</v>
      </c>
      <c r="B409" t="s">
        <v>586</v>
      </c>
      <c r="C409">
        <v>3</v>
      </c>
      <c r="D409">
        <v>1.3953488372092999</v>
      </c>
      <c r="E409">
        <v>0.68875143282714402</v>
      </c>
      <c r="F409">
        <v>3.3333376666699999</v>
      </c>
      <c r="G409">
        <v>0.99379616106099999</v>
      </c>
      <c r="H409" t="s">
        <v>585</v>
      </c>
      <c r="I409">
        <v>64</v>
      </c>
      <c r="J409">
        <v>116</v>
      </c>
      <c r="K409">
        <v>3113</v>
      </c>
      <c r="L409">
        <v>1.2579471982758601</v>
      </c>
      <c r="M409">
        <v>1</v>
      </c>
      <c r="N409">
        <v>1</v>
      </c>
    </row>
    <row r="410" spans="1:14" x14ac:dyDescent="0.2">
      <c r="A410" t="s">
        <v>203</v>
      </c>
      <c r="B410" t="s">
        <v>587</v>
      </c>
      <c r="C410">
        <v>6</v>
      </c>
      <c r="D410">
        <v>2.7906976744185998</v>
      </c>
      <c r="E410">
        <v>0.92211546091030405</v>
      </c>
      <c r="F410">
        <v>3.9102185</v>
      </c>
      <c r="G410">
        <v>1.14893095279</v>
      </c>
      <c r="H410" t="s">
        <v>588</v>
      </c>
      <c r="I410">
        <v>175</v>
      </c>
      <c r="J410">
        <v>477</v>
      </c>
      <c r="K410">
        <v>10026</v>
      </c>
      <c r="L410">
        <v>0.72064690026954104</v>
      </c>
      <c r="M410">
        <v>1</v>
      </c>
      <c r="N410">
        <v>1</v>
      </c>
    </row>
    <row r="411" spans="1:14" x14ac:dyDescent="0.2">
      <c r="A411" t="s">
        <v>28</v>
      </c>
      <c r="B411" t="s">
        <v>29</v>
      </c>
      <c r="C411" t="s">
        <v>30</v>
      </c>
      <c r="D411" t="s">
        <v>31</v>
      </c>
      <c r="E411" t="s">
        <v>32</v>
      </c>
      <c r="F411" t="s">
        <v>33</v>
      </c>
      <c r="G411" t="s">
        <v>34</v>
      </c>
    </row>
    <row r="412" spans="1:14" x14ac:dyDescent="0.2">
      <c r="A412" t="s">
        <v>589</v>
      </c>
      <c r="B412" t="s">
        <v>590</v>
      </c>
      <c r="C412">
        <v>2.2484790000000001</v>
      </c>
      <c r="D412">
        <v>1.0248999999999999E-2</v>
      </c>
      <c r="E412">
        <v>5.6</v>
      </c>
      <c r="F412" t="str">
        <f>HYPERLINK("http://flybase.org/reports/FBtr0081958", "FlyBase CAHbeta-RA")</f>
        <v>FlyBase CAHbeta-RA</v>
      </c>
      <c r="G412" t="str">
        <f>HYPERLINK("http://als2077a-unix1.science.oregonstate.edu/cgi-bin/getAllIsoformExpressionFigures_dm6_females.cgi?geneName=CAHbeta", "Figure for CAHbeta-RA")</f>
        <v>Figure for CAHbeta-RA</v>
      </c>
    </row>
    <row r="413" spans="1:14" x14ac:dyDescent="0.2">
      <c r="A413" t="s">
        <v>510</v>
      </c>
      <c r="B413" t="s">
        <v>511</v>
      </c>
      <c r="C413">
        <v>1.42946</v>
      </c>
      <c r="D413">
        <v>1.179E-2</v>
      </c>
      <c r="E413">
        <v>4.2</v>
      </c>
      <c r="F413" t="str">
        <f>HYPERLINK("http://flybase.org/reports/FBtr0112860", "FlyBase Nc73EF-RI")</f>
        <v>FlyBase Nc73EF-RI</v>
      </c>
      <c r="G413" t="str">
        <f>HYPERLINK("http://als2077a-unix1.science.oregonstate.edu/cgi-bin/getAllIsoformExpressionFigures_dm6_females.cgi?geneName=Nc73EF", "Figure for Nc73EF-RI")</f>
        <v>Figure for Nc73EF-RI</v>
      </c>
    </row>
    <row r="414" spans="1:14" x14ac:dyDescent="0.2">
      <c r="A414" t="s">
        <v>285</v>
      </c>
      <c r="B414" t="s">
        <v>286</v>
      </c>
      <c r="C414">
        <v>0.76199899999999998</v>
      </c>
      <c r="D414">
        <v>1.6938000000000002E-2</v>
      </c>
      <c r="E414">
        <v>4.5</v>
      </c>
      <c r="F414" t="str">
        <f>HYPERLINK("http://flybase.org/reports/FBtr0086552", "FlyBase SdhA-RB")</f>
        <v>FlyBase SdhA-RB</v>
      </c>
      <c r="G414" t="str">
        <f>HYPERLINK("http://als2077a-unix1.science.oregonstate.edu/cgi-bin/getAllIsoformExpressionFigures_dm6_females.cgi?geneName=SdhA", "Figure for SdhA-RB")</f>
        <v>Figure for SdhA-RB</v>
      </c>
    </row>
    <row r="415" spans="1:14" x14ac:dyDescent="0.2">
      <c r="A415" t="s">
        <v>177</v>
      </c>
      <c r="B415" t="s">
        <v>178</v>
      </c>
      <c r="C415">
        <v>0.87952900000000001</v>
      </c>
      <c r="D415">
        <v>4.5080000000000002E-2</v>
      </c>
      <c r="E415">
        <v>5.5</v>
      </c>
      <c r="F415" t="str">
        <f>HYPERLINK("http://flybase.org/reports/FBtr0072694", "FlyBase rho-RA")</f>
        <v>FlyBase rho-RA</v>
      </c>
      <c r="G415" t="str">
        <f>HYPERLINK("http://als2077a-unix1.science.oregonstate.edu/cgi-bin/getAllIsoformExpressionFigures_dm6_females.cgi?geneName=rho", "Figure for rho-RA")</f>
        <v>Figure for rho-RA</v>
      </c>
    </row>
    <row r="416" spans="1:14" x14ac:dyDescent="0.2">
      <c r="A416" t="s">
        <v>263</v>
      </c>
      <c r="B416" t="s">
        <v>264</v>
      </c>
      <c r="C416">
        <v>0.227297</v>
      </c>
      <c r="D416">
        <v>4.9052999999999999E-2</v>
      </c>
      <c r="E416">
        <v>4.3</v>
      </c>
      <c r="F416" t="str">
        <f>HYPERLINK("http://flybase.org/reports/FBtr0343537", "FlyBase Usp30-RB")</f>
        <v>FlyBase Usp30-RB</v>
      </c>
      <c r="G416" t="str">
        <f>HYPERLINK("http://als2077a-unix1.science.oregonstate.edu/cgi-bin/getAllIsoformExpressionFigures_dm6_females.cgi?geneName=Usp30", "Figure for Usp30-RB")</f>
        <v>Figure for Usp30-RB</v>
      </c>
    </row>
    <row r="417" spans="1:14" x14ac:dyDescent="0.2">
      <c r="A417" t="s">
        <v>349</v>
      </c>
      <c r="B417" t="s">
        <v>350</v>
      </c>
      <c r="C417">
        <v>0.32137100000000002</v>
      </c>
      <c r="D417">
        <v>4.6672999999999999E-2</v>
      </c>
      <c r="E417">
        <v>2.1</v>
      </c>
      <c r="F417" t="str">
        <f>HYPERLINK("http://flybase.org/reports/FBtr0072349", "FlyBase Letm1-RC")</f>
        <v>FlyBase Letm1-RC</v>
      </c>
      <c r="G417" t="str">
        <f>HYPERLINK("http://als2077a-unix1.science.oregonstate.edu/cgi-bin/getAllIsoformExpressionFigures_dm6_females.cgi?geneName=Letm1", "Figure for Letm1-RC")</f>
        <v>Figure for Letm1-RC</v>
      </c>
    </row>
    <row r="418" spans="1:14" x14ac:dyDescent="0.2">
      <c r="A418" t="s">
        <v>65</v>
      </c>
      <c r="B418" t="s">
        <v>66</v>
      </c>
      <c r="C418">
        <v>3.4533000000000001E-2</v>
      </c>
      <c r="D418">
        <v>1.8637000000000001E-2</v>
      </c>
      <c r="E418">
        <v>4.3</v>
      </c>
      <c r="F418" t="str">
        <f>HYPERLINK("http://flybase.org/reports/FBtr0073421", "FlyBase sesB-RA")</f>
        <v>FlyBase sesB-RA</v>
      </c>
      <c r="G418" t="str">
        <f>HYPERLINK("http://als2077a-unix1.science.oregonstate.edu/cgi-bin/getAllIsoformExpressionFigures_dm6_females.cgi?geneName=sesB", "Figure for sesB-RA")</f>
        <v>Figure for sesB-RA</v>
      </c>
    </row>
    <row r="419" spans="1:14" x14ac:dyDescent="0.2">
      <c r="A419" t="s">
        <v>406</v>
      </c>
      <c r="B419" t="s">
        <v>407</v>
      </c>
      <c r="C419">
        <v>1.737044</v>
      </c>
      <c r="D419">
        <v>1.4577E-2</v>
      </c>
      <c r="E419">
        <v>2.8</v>
      </c>
      <c r="F419" t="str">
        <f>HYPERLINK("http://flybase.org/reports/FBtr0339379", "FlyBase Adk3-RD")</f>
        <v>FlyBase Adk3-RD</v>
      </c>
      <c r="G419" t="str">
        <f>HYPERLINK("http://als2077a-unix1.science.oregonstate.edu/cgi-bin/getAllIsoformExpressionFigures_dm6_females.cgi?geneName=Adk3", "Figure for Adk3-RD")</f>
        <v>Figure for Adk3-RD</v>
      </c>
    </row>
    <row r="420" spans="1:14" x14ac:dyDescent="0.2">
      <c r="A420" t="s">
        <v>131</v>
      </c>
      <c r="B420" t="s">
        <v>132</v>
      </c>
      <c r="C420">
        <v>0.231547</v>
      </c>
      <c r="D420">
        <v>4.4142000000000001E-2</v>
      </c>
      <c r="E420">
        <v>3.4</v>
      </c>
      <c r="F420" t="str">
        <f>HYPERLINK("http://flybase.org/reports/FBtr0330253", "FlyBase CG9410-RE")</f>
        <v>FlyBase CG9410-RE</v>
      </c>
      <c r="G420" t="str">
        <f>HYPERLINK("http://als2077a-unix1.science.oregonstate.edu/cgi-bin/getAllIsoformExpressionFigures_dm6_females.cgi?geneName=CG9410", "Figure for CG9410-RE")</f>
        <v>Figure for CG9410-RE</v>
      </c>
    </row>
    <row r="421" spans="1:14" x14ac:dyDescent="0.2">
      <c r="A421" t="s">
        <v>591</v>
      </c>
      <c r="B421" t="s">
        <v>165</v>
      </c>
      <c r="C421" t="s">
        <v>592</v>
      </c>
      <c r="D421" t="s">
        <v>593</v>
      </c>
      <c r="E421" t="s">
        <v>594</v>
      </c>
      <c r="F421" t="s">
        <v>595</v>
      </c>
    </row>
    <row r="422" spans="1:14" x14ac:dyDescent="0.2">
      <c r="A422" t="s">
        <v>6</v>
      </c>
      <c r="B422" t="s">
        <v>7</v>
      </c>
      <c r="C422" t="s">
        <v>8</v>
      </c>
      <c r="D422" t="s">
        <v>9</v>
      </c>
      <c r="E422" t="s">
        <v>10</v>
      </c>
      <c r="F422" t="s">
        <v>11</v>
      </c>
      <c r="G422" t="s">
        <v>12</v>
      </c>
      <c r="H422" t="s">
        <v>13</v>
      </c>
      <c r="I422" t="s">
        <v>14</v>
      </c>
      <c r="J422" t="s">
        <v>15</v>
      </c>
      <c r="K422" t="s">
        <v>16</v>
      </c>
      <c r="L422" t="s">
        <v>17</v>
      </c>
      <c r="M422" t="s">
        <v>18</v>
      </c>
      <c r="N422" t="s">
        <v>19</v>
      </c>
    </row>
    <row r="423" spans="1:14" x14ac:dyDescent="0.2">
      <c r="A423" t="s">
        <v>142</v>
      </c>
      <c r="B423" t="s">
        <v>596</v>
      </c>
      <c r="C423">
        <v>6</v>
      </c>
      <c r="D423">
        <v>2.7906976744185998</v>
      </c>
      <c r="E423">
        <v>0.58949101677695903</v>
      </c>
      <c r="F423">
        <v>4.0902571666699998</v>
      </c>
      <c r="G423">
        <v>0.61560569278199995</v>
      </c>
      <c r="H423" t="s">
        <v>597</v>
      </c>
      <c r="I423">
        <v>194</v>
      </c>
      <c r="J423">
        <v>293</v>
      </c>
      <c r="K423">
        <v>10984</v>
      </c>
      <c r="L423">
        <v>1.15942436930438</v>
      </c>
      <c r="M423">
        <v>1</v>
      </c>
      <c r="N423">
        <v>1</v>
      </c>
    </row>
    <row r="424" spans="1:14" x14ac:dyDescent="0.2">
      <c r="A424" t="s">
        <v>142</v>
      </c>
      <c r="B424" t="s">
        <v>598</v>
      </c>
      <c r="C424">
        <v>5</v>
      </c>
      <c r="D424">
        <v>2.3255813953488298</v>
      </c>
      <c r="E424">
        <v>0.70570125589594901</v>
      </c>
      <c r="F424">
        <v>3.9836404000000001</v>
      </c>
      <c r="G424">
        <v>0.62174080867899995</v>
      </c>
      <c r="H424" t="s">
        <v>599</v>
      </c>
      <c r="I424">
        <v>194</v>
      </c>
      <c r="J424">
        <v>271</v>
      </c>
      <c r="K424">
        <v>10984</v>
      </c>
      <c r="L424">
        <v>1.0446228173621901</v>
      </c>
      <c r="M424">
        <v>1</v>
      </c>
      <c r="N424">
        <v>1</v>
      </c>
    </row>
    <row r="425" spans="1:14" x14ac:dyDescent="0.2">
      <c r="A425" t="s">
        <v>145</v>
      </c>
      <c r="B425" t="s">
        <v>600</v>
      </c>
      <c r="C425">
        <v>5</v>
      </c>
      <c r="D425">
        <v>2.3255813953488298</v>
      </c>
      <c r="E425">
        <v>0.81504729269090503</v>
      </c>
      <c r="F425">
        <v>3.9836404000000001</v>
      </c>
      <c r="G425">
        <v>0.62174080867899995</v>
      </c>
      <c r="H425" t="s">
        <v>599</v>
      </c>
      <c r="I425">
        <v>108</v>
      </c>
      <c r="J425">
        <v>271</v>
      </c>
      <c r="K425">
        <v>5218</v>
      </c>
      <c r="L425">
        <v>0.89141724750580797</v>
      </c>
      <c r="M425">
        <v>1</v>
      </c>
      <c r="N425">
        <v>1</v>
      </c>
    </row>
    <row r="426" spans="1:14" x14ac:dyDescent="0.2">
      <c r="A426" t="s">
        <v>28</v>
      </c>
      <c r="B426" t="s">
        <v>29</v>
      </c>
      <c r="C426" t="s">
        <v>30</v>
      </c>
      <c r="D426" t="s">
        <v>31</v>
      </c>
      <c r="E426" t="s">
        <v>32</v>
      </c>
      <c r="F426" t="s">
        <v>33</v>
      </c>
      <c r="G426" t="s">
        <v>34</v>
      </c>
    </row>
    <row r="427" spans="1:14" x14ac:dyDescent="0.2">
      <c r="A427" t="s">
        <v>601</v>
      </c>
      <c r="B427" t="s">
        <v>602</v>
      </c>
      <c r="C427">
        <v>1.956377</v>
      </c>
      <c r="D427">
        <v>1.6938000000000002E-2</v>
      </c>
      <c r="E427">
        <v>3.7</v>
      </c>
      <c r="F427" t="str">
        <f>HYPERLINK("http://flybase.org/reports/FBtr0082443", "FlyBase CG18476-RA")</f>
        <v>FlyBase CG18476-RA</v>
      </c>
      <c r="G427" t="str">
        <f>HYPERLINK("http://als2077a-unix1.science.oregonstate.edu/cgi-bin/getAllIsoformExpressionFigures_dm6_females.cgi?geneName=CG18476", "Figure for CG18476-RA")</f>
        <v>Figure for CG18476-RA</v>
      </c>
    </row>
    <row r="428" spans="1:14" x14ac:dyDescent="0.2">
      <c r="A428" t="s">
        <v>468</v>
      </c>
      <c r="B428" t="s">
        <v>469</v>
      </c>
      <c r="C428">
        <v>1.323895</v>
      </c>
      <c r="D428">
        <v>1.7474E-2</v>
      </c>
      <c r="E428">
        <v>4.7</v>
      </c>
      <c r="F428" t="str">
        <f>HYPERLINK("http://flybase.org/reports/FBtr0080883", "FlyBase her-RA")</f>
        <v>FlyBase her-RA</v>
      </c>
      <c r="G428" t="str">
        <f>HYPERLINK("http://als2077a-unix1.science.oregonstate.edu/cgi-bin/getAllIsoformExpressionFigures_dm6_females.cgi?geneName=her", "Figure for her-RA")</f>
        <v>Figure for her-RA</v>
      </c>
    </row>
    <row r="429" spans="1:14" x14ac:dyDescent="0.2">
      <c r="A429" t="s">
        <v>476</v>
      </c>
      <c r="B429" t="s">
        <v>477</v>
      </c>
      <c r="C429">
        <v>1.6865859999999999</v>
      </c>
      <c r="D429">
        <v>3.712E-3</v>
      </c>
      <c r="E429">
        <v>4.5999999999999996</v>
      </c>
      <c r="F429" t="str">
        <f>HYPERLINK("http://flybase.org/reports/FBtr0113424", "FlyBase CG32121-RB")</f>
        <v>FlyBase CG32121-RB</v>
      </c>
      <c r="G429" t="str">
        <f>HYPERLINK("http://als2077a-unix1.science.oregonstate.edu/cgi-bin/getAllIsoformExpressionFigures_dm6_females.cgi?geneName=CG32121", "Figure for CG32121-RB")</f>
        <v>Figure for CG32121-RB</v>
      </c>
    </row>
    <row r="430" spans="1:14" x14ac:dyDescent="0.2">
      <c r="A430" t="s">
        <v>603</v>
      </c>
      <c r="B430" t="s">
        <v>604</v>
      </c>
      <c r="C430">
        <v>0.67350900000000002</v>
      </c>
      <c r="D430">
        <v>4.2754E-2</v>
      </c>
      <c r="E430">
        <v>3.9</v>
      </c>
      <c r="F430" t="str">
        <f>HYPERLINK("http://flybase.org/reports/FBtr0072307", "FlyBase CG11414-RA")</f>
        <v>FlyBase CG11414-RA</v>
      </c>
      <c r="G430" t="str">
        <f>HYPERLINK("http://als2077a-unix1.science.oregonstate.edu/cgi-bin/getAllIsoformExpressionFigures_dm6_females.cgi?geneName=CG11414", "Figure for CG11414-RA")</f>
        <v>Figure for CG11414-RA</v>
      </c>
    </row>
    <row r="431" spans="1:14" x14ac:dyDescent="0.2">
      <c r="A431" t="s">
        <v>121</v>
      </c>
      <c r="B431" t="s">
        <v>122</v>
      </c>
      <c r="C431">
        <v>1.3654200000000001</v>
      </c>
      <c r="D431">
        <v>3.3257000000000002E-2</v>
      </c>
      <c r="E431">
        <v>4.5999999999999996</v>
      </c>
      <c r="F431" t="str">
        <f>HYPERLINK("http://flybase.org/reports/FBtr0342913", "FlyBase noc-RB")</f>
        <v>FlyBase noc-RB</v>
      </c>
      <c r="G431" t="str">
        <f>HYPERLINK("http://als2077a-unix1.science.oregonstate.edu/cgi-bin/getAllIsoformExpressionFigures_dm6_females.cgi?geneName=noc", "Figure for noc-RB")</f>
        <v>Figure for noc-RB</v>
      </c>
    </row>
    <row r="432" spans="1:14" x14ac:dyDescent="0.2">
      <c r="A432" t="s">
        <v>605</v>
      </c>
      <c r="B432" t="s">
        <v>606</v>
      </c>
      <c r="C432">
        <v>0.60179800000000006</v>
      </c>
      <c r="D432">
        <v>4.3683E-2</v>
      </c>
      <c r="E432">
        <v>3</v>
      </c>
      <c r="F432" t="str">
        <f>HYPERLINK("http://flybase.org/reports/FBtr0300999", "FlyBase CG31612-RB")</f>
        <v>FlyBase CG31612-RB</v>
      </c>
      <c r="G432" t="str">
        <f>HYPERLINK("http://als2077a-unix1.science.oregonstate.edu/cgi-bin/getAllIsoformExpressionFigures_dm6_females.cgi?geneName=CG31612", "Figure for CG31612-RB")</f>
        <v>Figure for CG31612-RB</v>
      </c>
    </row>
    <row r="433" spans="1:14" x14ac:dyDescent="0.2">
      <c r="A433" t="s">
        <v>607</v>
      </c>
      <c r="B433" t="s">
        <v>608</v>
      </c>
      <c r="C433" t="s">
        <v>609</v>
      </c>
      <c r="D433" t="s">
        <v>610</v>
      </c>
      <c r="E433" t="s">
        <v>611</v>
      </c>
      <c r="F433" t="s">
        <v>612</v>
      </c>
    </row>
    <row r="434" spans="1:14" x14ac:dyDescent="0.2">
      <c r="A434" t="s">
        <v>6</v>
      </c>
      <c r="B434" t="s">
        <v>7</v>
      </c>
      <c r="C434" t="s">
        <v>8</v>
      </c>
      <c r="D434" t="s">
        <v>9</v>
      </c>
      <c r="E434" t="s">
        <v>10</v>
      </c>
      <c r="F434" t="s">
        <v>11</v>
      </c>
      <c r="G434" t="s">
        <v>12</v>
      </c>
      <c r="H434" t="s">
        <v>13</v>
      </c>
      <c r="I434" t="s">
        <v>14</v>
      </c>
      <c r="J434" t="s">
        <v>15</v>
      </c>
      <c r="K434" t="s">
        <v>16</v>
      </c>
      <c r="L434" t="s">
        <v>17</v>
      </c>
      <c r="M434" t="s">
        <v>18</v>
      </c>
      <c r="N434" t="s">
        <v>19</v>
      </c>
    </row>
    <row r="435" spans="1:14" x14ac:dyDescent="0.2">
      <c r="A435" t="s">
        <v>20</v>
      </c>
      <c r="B435" t="s">
        <v>613</v>
      </c>
      <c r="C435">
        <v>9</v>
      </c>
      <c r="D435">
        <v>4.1860465116279002</v>
      </c>
      <c r="E435">
        <v>0.51084458697965796</v>
      </c>
      <c r="F435">
        <v>3.8696214444399999</v>
      </c>
      <c r="G435">
        <v>0.78431795360599998</v>
      </c>
      <c r="H435" t="s">
        <v>614</v>
      </c>
      <c r="I435">
        <v>215</v>
      </c>
      <c r="J435">
        <v>503</v>
      </c>
      <c r="K435">
        <v>13921</v>
      </c>
      <c r="L435">
        <v>1.1585279023533199</v>
      </c>
      <c r="M435">
        <v>1</v>
      </c>
      <c r="N435">
        <v>0.97560975609756095</v>
      </c>
    </row>
    <row r="436" spans="1:14" x14ac:dyDescent="0.2">
      <c r="A436" t="s">
        <v>23</v>
      </c>
      <c r="B436" t="s">
        <v>615</v>
      </c>
      <c r="C436">
        <v>9</v>
      </c>
      <c r="D436">
        <v>4.1860465116279002</v>
      </c>
      <c r="E436">
        <v>0.63894430298558902</v>
      </c>
      <c r="F436">
        <v>3.8696214444399999</v>
      </c>
      <c r="G436">
        <v>0.78431795360599998</v>
      </c>
      <c r="H436" t="s">
        <v>614</v>
      </c>
      <c r="I436">
        <v>64</v>
      </c>
      <c r="J436">
        <v>423</v>
      </c>
      <c r="K436">
        <v>3113</v>
      </c>
      <c r="L436">
        <v>1.0349069148936101</v>
      </c>
      <c r="M436">
        <v>1</v>
      </c>
      <c r="N436">
        <v>1</v>
      </c>
    </row>
    <row r="437" spans="1:14" x14ac:dyDescent="0.2">
      <c r="A437" t="s">
        <v>23</v>
      </c>
      <c r="B437" t="s">
        <v>616</v>
      </c>
      <c r="C437">
        <v>8</v>
      </c>
      <c r="D437">
        <v>3.7209302325581302</v>
      </c>
      <c r="E437">
        <v>0.78111873792942299</v>
      </c>
      <c r="F437">
        <v>3.53675125</v>
      </c>
      <c r="G437">
        <v>0.88166944760199994</v>
      </c>
      <c r="H437" t="s">
        <v>617</v>
      </c>
      <c r="I437">
        <v>64</v>
      </c>
      <c r="J437">
        <v>427</v>
      </c>
      <c r="K437">
        <v>3113</v>
      </c>
      <c r="L437">
        <v>0.91129976580796201</v>
      </c>
      <c r="M437">
        <v>1</v>
      </c>
      <c r="N437">
        <v>1</v>
      </c>
    </row>
    <row r="438" spans="1:14" x14ac:dyDescent="0.2">
      <c r="A438" t="s">
        <v>23</v>
      </c>
      <c r="B438" t="s">
        <v>618</v>
      </c>
      <c r="C438">
        <v>4</v>
      </c>
      <c r="D438">
        <v>1.86046511627906</v>
      </c>
      <c r="E438">
        <v>0.959843577903009</v>
      </c>
      <c r="F438">
        <v>4.1403610000000004</v>
      </c>
      <c r="G438">
        <v>0.56783659556400001</v>
      </c>
      <c r="H438" t="s">
        <v>619</v>
      </c>
      <c r="I438">
        <v>64</v>
      </c>
      <c r="J438">
        <v>312</v>
      </c>
      <c r="K438">
        <v>3113</v>
      </c>
      <c r="L438">
        <v>0.62359775641025605</v>
      </c>
      <c r="M438">
        <v>1</v>
      </c>
      <c r="N438">
        <v>1</v>
      </c>
    </row>
    <row r="439" spans="1:14" x14ac:dyDescent="0.2">
      <c r="A439" t="s">
        <v>28</v>
      </c>
      <c r="B439" t="s">
        <v>29</v>
      </c>
      <c r="C439" t="s">
        <v>30</v>
      </c>
      <c r="D439" t="s">
        <v>31</v>
      </c>
      <c r="E439" t="s">
        <v>32</v>
      </c>
      <c r="F439" t="s">
        <v>33</v>
      </c>
      <c r="G439" t="s">
        <v>34</v>
      </c>
    </row>
    <row r="440" spans="1:14" x14ac:dyDescent="0.2">
      <c r="A440" t="s">
        <v>620</v>
      </c>
      <c r="B440" t="s">
        <v>621</v>
      </c>
      <c r="C440">
        <v>1.7009529999999999</v>
      </c>
      <c r="D440">
        <v>7.2740000000000001E-3</v>
      </c>
      <c r="E440">
        <v>4.8</v>
      </c>
      <c r="F440" t="str">
        <f>HYPERLINK("http://flybase.org/reports/FBtr0076382", "FlyBase LanB2-RA")</f>
        <v>FlyBase LanB2-RA</v>
      </c>
      <c r="G440" t="str">
        <f>HYPERLINK("http://als2077a-unix1.science.oregonstate.edu/cgi-bin/getAllIsoformExpressionFigures_dm6_females.cgi?geneName=LanB2", "Figure for LanB2-RA")</f>
        <v>Figure for LanB2-RA</v>
      </c>
    </row>
    <row r="441" spans="1:14" x14ac:dyDescent="0.2">
      <c r="A441" t="s">
        <v>175</v>
      </c>
      <c r="B441" t="s">
        <v>176</v>
      </c>
      <c r="C441">
        <v>1.186604</v>
      </c>
      <c r="D441">
        <v>2.8027E-2</v>
      </c>
      <c r="E441">
        <v>3.3</v>
      </c>
      <c r="F441" t="str">
        <f>HYPERLINK("http://flybase.org/reports/FBtr0072127", "FlyBase gbb-RA")</f>
        <v>FlyBase gbb-RA</v>
      </c>
      <c r="G441" t="str">
        <f>HYPERLINK("http://als2077a-unix1.science.oregonstate.edu/cgi-bin/getAllIsoformExpressionFigures_dm6_females.cgi?geneName=gbb", "Figure for gbb-RA")</f>
        <v>Figure for gbb-RA</v>
      </c>
    </row>
    <row r="442" spans="1:14" x14ac:dyDescent="0.2">
      <c r="A442" t="s">
        <v>53</v>
      </c>
      <c r="B442" t="s">
        <v>54</v>
      </c>
      <c r="C442">
        <v>1.3585229999999999</v>
      </c>
      <c r="D442">
        <v>3.4765999999999998E-2</v>
      </c>
      <c r="E442">
        <v>3.6</v>
      </c>
      <c r="F442" t="str">
        <f>HYPERLINK("http://flybase.org/reports/FBtr0100676", "FlyBase btl-RB")</f>
        <v>FlyBase btl-RB</v>
      </c>
      <c r="G442" t="str">
        <f>HYPERLINK("http://als2077a-unix1.science.oregonstate.edu/cgi-bin/getAllIsoformExpressionFigures_dm6_females.cgi?geneName=btl", "Figure for btl-RB")</f>
        <v>Figure for btl-RB</v>
      </c>
    </row>
    <row r="443" spans="1:14" x14ac:dyDescent="0.2">
      <c r="A443" t="s">
        <v>622</v>
      </c>
      <c r="B443" t="s">
        <v>623</v>
      </c>
      <c r="C443">
        <v>1.3707879999999999</v>
      </c>
      <c r="D443">
        <v>1.5734999999999999E-2</v>
      </c>
      <c r="E443">
        <v>2.2000000000000002</v>
      </c>
      <c r="F443" t="str">
        <f>HYPERLINK("http://flybase.org/reports/FBtr0082771", "FlyBase Lip3-RA")</f>
        <v>FlyBase Lip3-RA</v>
      </c>
      <c r="G443" t="str">
        <f>HYPERLINK("http://als2077a-unix1.science.oregonstate.edu/cgi-bin/getAllIsoformExpressionFigures_dm6_females.cgi?geneName=Lip3", "Figure for Lip3-RA")</f>
        <v>Figure for Lip3-RA</v>
      </c>
    </row>
    <row r="444" spans="1:14" x14ac:dyDescent="0.2">
      <c r="A444" t="s">
        <v>117</v>
      </c>
      <c r="B444" t="s">
        <v>118</v>
      </c>
      <c r="C444">
        <v>1.218585</v>
      </c>
      <c r="D444">
        <v>2.1564E-2</v>
      </c>
      <c r="E444">
        <v>3.8</v>
      </c>
      <c r="F444" t="str">
        <f>HYPERLINK("http://flybase.org/reports/FBtr0083334", "FlyBase Fas1-RC")</f>
        <v>FlyBase Fas1-RC</v>
      </c>
      <c r="G444" t="str">
        <f>HYPERLINK("http://als2077a-unix1.science.oregonstate.edu/cgi-bin/getAllIsoformExpressionFigures_dm6_females.cgi?geneName=Fas1", "Figure for Fas1-RC")</f>
        <v>Figure for Fas1-RC</v>
      </c>
    </row>
    <row r="445" spans="1:14" x14ac:dyDescent="0.2">
      <c r="A445" t="s">
        <v>37</v>
      </c>
      <c r="B445" t="s">
        <v>38</v>
      </c>
      <c r="C445">
        <v>1.0082530000000001</v>
      </c>
      <c r="D445">
        <v>1.0248999999999999E-2</v>
      </c>
      <c r="E445">
        <v>3.7</v>
      </c>
      <c r="F445" t="str">
        <f>HYPERLINK("http://flybase.org/reports/FBtr0332023", "FlyBase Ca-alpha1D-RH")</f>
        <v>FlyBase Ca-alpha1D-RH</v>
      </c>
      <c r="G445" t="str">
        <f>HYPERLINK("http://als2077a-unix1.science.oregonstate.edu/cgi-bin/getAllIsoformExpressionFigures_dm6_females.cgi?geneName=Ca-alpha1D", "Figure for Ca-alpha1D-RH")</f>
        <v>Figure for Ca-alpha1D-RH</v>
      </c>
    </row>
    <row r="446" spans="1:14" x14ac:dyDescent="0.2">
      <c r="A446" t="s">
        <v>119</v>
      </c>
      <c r="B446" t="s">
        <v>120</v>
      </c>
      <c r="C446">
        <v>0.81416900000000003</v>
      </c>
      <c r="D446">
        <v>3.2696999999999997E-2</v>
      </c>
      <c r="E446">
        <v>5</v>
      </c>
      <c r="F446" t="str">
        <f>HYPERLINK("http://flybase.org/reports/FBtr0303908", "FlyBase Nckx30C-RD")</f>
        <v>FlyBase Nckx30C-RD</v>
      </c>
      <c r="G446" t="str">
        <f>HYPERLINK("http://als2077a-unix1.science.oregonstate.edu/cgi-bin/getAllIsoformExpressionFigures_dm6_females.cgi?geneName=Nckx30C", "Figure for Nckx30C-RD")</f>
        <v>Figure for Nckx30C-RD</v>
      </c>
    </row>
    <row r="447" spans="1:14" x14ac:dyDescent="0.2">
      <c r="A447" t="s">
        <v>63</v>
      </c>
      <c r="B447" t="s">
        <v>64</v>
      </c>
      <c r="C447">
        <v>1.579842</v>
      </c>
      <c r="D447">
        <v>2.1821E-2</v>
      </c>
      <c r="E447">
        <v>4.3</v>
      </c>
      <c r="F447" t="str">
        <f>HYPERLINK("http://flybase.org/reports/FBtr0071653", "FlyBase Egfr-RA")</f>
        <v>FlyBase Egfr-RA</v>
      </c>
      <c r="G447" t="str">
        <f>HYPERLINK("http://als2077a-unix1.science.oregonstate.edu/cgi-bin/getAllIsoformExpressionFigures_dm6_females.cgi?geneName=Egfr", "Figure for Egfr-RA")</f>
        <v>Figure for Egfr-RA</v>
      </c>
    </row>
    <row r="448" spans="1:14" x14ac:dyDescent="0.2">
      <c r="A448" t="s">
        <v>529</v>
      </c>
      <c r="B448" t="s">
        <v>530</v>
      </c>
      <c r="C448">
        <v>1.1367860000000001</v>
      </c>
      <c r="D448">
        <v>4.4228999999999997E-2</v>
      </c>
      <c r="E448">
        <v>2.2000000000000002</v>
      </c>
      <c r="F448" t="str">
        <f>HYPERLINK("http://flybase.org/reports/FBtr0086293", "FlyBase Obp57b-RA")</f>
        <v>FlyBase Obp57b-RA</v>
      </c>
      <c r="G448" t="str">
        <f>HYPERLINK("http://als2077a-unix1.science.oregonstate.edu/cgi-bin/getAllIsoformExpressionFigures_dm6_females.cgi?geneName=Obp57b", "Figure for Obp57b-RA")</f>
        <v>Figure for Obp57b-RA</v>
      </c>
    </row>
    <row r="449" spans="1:14" x14ac:dyDescent="0.2">
      <c r="A449" t="s">
        <v>624</v>
      </c>
      <c r="B449" t="s">
        <v>625</v>
      </c>
      <c r="C449">
        <v>0.81195300000000004</v>
      </c>
      <c r="D449">
        <v>4.2754E-2</v>
      </c>
      <c r="E449">
        <v>4.0999999999999996</v>
      </c>
      <c r="F449" t="str">
        <f>HYPERLINK("http://flybase.org/reports/FBtr0089291", "FlyBase Wnt4-RA")</f>
        <v>FlyBase Wnt4-RA</v>
      </c>
      <c r="G449" t="str">
        <f>HYPERLINK("http://als2077a-unix1.science.oregonstate.edu/cgi-bin/getAllIsoformExpressionFigures_dm6_females.cgi?geneName=Wnt4", "Figure for Wnt4-RA")</f>
        <v>Figure for Wnt4-RA</v>
      </c>
    </row>
    <row r="450" spans="1:14" x14ac:dyDescent="0.2">
      <c r="A450" t="s">
        <v>626</v>
      </c>
      <c r="B450" t="s">
        <v>627</v>
      </c>
      <c r="C450" t="s">
        <v>628</v>
      </c>
      <c r="D450" t="s">
        <v>629</v>
      </c>
      <c r="E450" t="s">
        <v>630</v>
      </c>
      <c r="F450" t="s">
        <v>631</v>
      </c>
    </row>
    <row r="451" spans="1:14" x14ac:dyDescent="0.2">
      <c r="A451" t="s">
        <v>6</v>
      </c>
      <c r="B451" t="s">
        <v>7</v>
      </c>
      <c r="C451" t="s">
        <v>8</v>
      </c>
      <c r="D451" t="s">
        <v>9</v>
      </c>
      <c r="E451" t="s">
        <v>10</v>
      </c>
      <c r="F451" t="s">
        <v>11</v>
      </c>
      <c r="G451" t="s">
        <v>12</v>
      </c>
      <c r="H451" t="s">
        <v>13</v>
      </c>
      <c r="I451" t="s">
        <v>14</v>
      </c>
      <c r="J451" t="s">
        <v>15</v>
      </c>
      <c r="K451" t="s">
        <v>16</v>
      </c>
      <c r="L451" t="s">
        <v>17</v>
      </c>
      <c r="M451" t="s">
        <v>18</v>
      </c>
      <c r="N451" t="s">
        <v>19</v>
      </c>
    </row>
    <row r="452" spans="1:14" x14ac:dyDescent="0.2">
      <c r="A452" t="s">
        <v>20</v>
      </c>
      <c r="B452" t="s">
        <v>632</v>
      </c>
      <c r="C452">
        <v>11</v>
      </c>
      <c r="D452">
        <v>5.1162790697674403</v>
      </c>
      <c r="E452">
        <v>0.58403741222204697</v>
      </c>
      <c r="F452">
        <v>3.63626890909</v>
      </c>
      <c r="G452">
        <v>0.82827887788200005</v>
      </c>
      <c r="H452" t="s">
        <v>633</v>
      </c>
      <c r="I452">
        <v>215</v>
      </c>
      <c r="J452">
        <v>670</v>
      </c>
      <c r="K452">
        <v>13921</v>
      </c>
      <c r="L452">
        <v>1.06304061089899</v>
      </c>
      <c r="M452">
        <v>1</v>
      </c>
      <c r="N452">
        <v>0.97560975609756095</v>
      </c>
    </row>
    <row r="453" spans="1:14" x14ac:dyDescent="0.2">
      <c r="A453" t="s">
        <v>23</v>
      </c>
      <c r="B453" t="s">
        <v>616</v>
      </c>
      <c r="C453">
        <v>8</v>
      </c>
      <c r="D453">
        <v>3.7209302325581302</v>
      </c>
      <c r="E453">
        <v>0.78111873792942299</v>
      </c>
      <c r="F453">
        <v>3.53675125</v>
      </c>
      <c r="G453">
        <v>0.88166944760199994</v>
      </c>
      <c r="H453" t="s">
        <v>617</v>
      </c>
      <c r="I453">
        <v>64</v>
      </c>
      <c r="J453">
        <v>427</v>
      </c>
      <c r="K453">
        <v>3113</v>
      </c>
      <c r="L453">
        <v>0.91129976580796201</v>
      </c>
      <c r="M453">
        <v>1</v>
      </c>
      <c r="N453">
        <v>1</v>
      </c>
    </row>
    <row r="454" spans="1:14" x14ac:dyDescent="0.2">
      <c r="A454" t="s">
        <v>23</v>
      </c>
      <c r="B454" t="s">
        <v>634</v>
      </c>
      <c r="C454">
        <v>4</v>
      </c>
      <c r="D454">
        <v>1.86046511627906</v>
      </c>
      <c r="E454">
        <v>0.91473569376972597</v>
      </c>
      <c r="F454">
        <v>3.45360625</v>
      </c>
      <c r="G454">
        <v>0.93446976609200005</v>
      </c>
      <c r="H454" t="s">
        <v>635</v>
      </c>
      <c r="I454">
        <v>64</v>
      </c>
      <c r="J454">
        <v>265</v>
      </c>
      <c r="K454">
        <v>3113</v>
      </c>
      <c r="L454">
        <v>0.73419811320754702</v>
      </c>
      <c r="M454">
        <v>1</v>
      </c>
      <c r="N454">
        <v>1</v>
      </c>
    </row>
    <row r="455" spans="1:14" x14ac:dyDescent="0.2">
      <c r="A455" t="s">
        <v>28</v>
      </c>
      <c r="B455" t="s">
        <v>29</v>
      </c>
      <c r="C455" t="s">
        <v>30</v>
      </c>
      <c r="D455" t="s">
        <v>31</v>
      </c>
      <c r="E455" t="s">
        <v>32</v>
      </c>
      <c r="F455" t="s">
        <v>33</v>
      </c>
      <c r="G455" t="s">
        <v>34</v>
      </c>
    </row>
    <row r="456" spans="1:14" x14ac:dyDescent="0.2">
      <c r="A456" t="s">
        <v>620</v>
      </c>
      <c r="B456" t="s">
        <v>621</v>
      </c>
      <c r="C456">
        <v>1.7009529999999999</v>
      </c>
      <c r="D456">
        <v>7.2740000000000001E-3</v>
      </c>
      <c r="E456">
        <v>4.8</v>
      </c>
      <c r="F456" t="str">
        <f>HYPERLINK("http://flybase.org/reports/FBtr0076382", "FlyBase LanB2-RA")</f>
        <v>FlyBase LanB2-RA</v>
      </c>
      <c r="G456" t="str">
        <f>HYPERLINK("http://als2077a-unix1.science.oregonstate.edu/cgi-bin/getAllIsoformExpressionFigures_dm6_females.cgi?geneName=LanB2", "Figure for LanB2-RA")</f>
        <v>Figure for LanB2-RA</v>
      </c>
    </row>
    <row r="457" spans="1:14" x14ac:dyDescent="0.2">
      <c r="A457" t="s">
        <v>175</v>
      </c>
      <c r="B457" t="s">
        <v>176</v>
      </c>
      <c r="C457">
        <v>1.186604</v>
      </c>
      <c r="D457">
        <v>2.8027E-2</v>
      </c>
      <c r="E457">
        <v>3.3</v>
      </c>
      <c r="F457" t="str">
        <f>HYPERLINK("http://flybase.org/reports/FBtr0072127", "FlyBase gbb-RA")</f>
        <v>FlyBase gbb-RA</v>
      </c>
      <c r="G457" t="str">
        <f>HYPERLINK("http://als2077a-unix1.science.oregonstate.edu/cgi-bin/getAllIsoformExpressionFigures_dm6_females.cgi?geneName=gbb", "Figure for gbb-RA")</f>
        <v>Figure for gbb-RA</v>
      </c>
    </row>
    <row r="458" spans="1:14" x14ac:dyDescent="0.2">
      <c r="A458" t="s">
        <v>636</v>
      </c>
      <c r="B458" t="s">
        <v>637</v>
      </c>
      <c r="C458">
        <v>1.2875449999999999</v>
      </c>
      <c r="D458">
        <v>1.4133E-2</v>
      </c>
      <c r="E458">
        <v>2.7</v>
      </c>
      <c r="F458" t="str">
        <f>HYPERLINK("http://flybase.org/reports/FBtr0300451", "FlyBase CG31205-RB")</f>
        <v>FlyBase CG31205-RB</v>
      </c>
      <c r="G458" t="str">
        <f>HYPERLINK("http://als2077a-unix1.science.oregonstate.edu/cgi-bin/getAllIsoformExpressionFigures_dm6_females.cgi?geneName=CG31205", "Figure for CG31205-RB")</f>
        <v>Figure for CG31205-RB</v>
      </c>
    </row>
    <row r="459" spans="1:14" x14ac:dyDescent="0.2">
      <c r="A459" t="s">
        <v>53</v>
      </c>
      <c r="B459" t="s">
        <v>54</v>
      </c>
      <c r="C459">
        <v>1.3585229999999999</v>
      </c>
      <c r="D459">
        <v>3.4765999999999998E-2</v>
      </c>
      <c r="E459">
        <v>3.6</v>
      </c>
      <c r="F459" t="str">
        <f>HYPERLINK("http://flybase.org/reports/FBtr0100676", "FlyBase btl-RB")</f>
        <v>FlyBase btl-RB</v>
      </c>
      <c r="G459" t="str">
        <f>HYPERLINK("http://als2077a-unix1.science.oregonstate.edu/cgi-bin/getAllIsoformExpressionFigures_dm6_females.cgi?geneName=btl", "Figure for btl-RB")</f>
        <v>Figure for btl-RB</v>
      </c>
    </row>
    <row r="460" spans="1:14" x14ac:dyDescent="0.2">
      <c r="A460" t="s">
        <v>622</v>
      </c>
      <c r="B460" t="s">
        <v>623</v>
      </c>
      <c r="C460">
        <v>1.3707879999999999</v>
      </c>
      <c r="D460">
        <v>1.5734999999999999E-2</v>
      </c>
      <c r="E460">
        <v>2.2000000000000002</v>
      </c>
      <c r="F460" t="str">
        <f>HYPERLINK("http://flybase.org/reports/FBtr0082771", "FlyBase Lip3-RA")</f>
        <v>FlyBase Lip3-RA</v>
      </c>
      <c r="G460" t="str">
        <f>HYPERLINK("http://als2077a-unix1.science.oregonstate.edu/cgi-bin/getAllIsoformExpressionFigures_dm6_females.cgi?geneName=Lip3", "Figure for Lip3-RA")</f>
        <v>Figure for Lip3-RA</v>
      </c>
    </row>
    <row r="461" spans="1:14" x14ac:dyDescent="0.2">
      <c r="A461" t="s">
        <v>638</v>
      </c>
      <c r="B461" t="s">
        <v>639</v>
      </c>
      <c r="C461">
        <v>0.40009800000000001</v>
      </c>
      <c r="D461">
        <v>4.6226999999999997E-2</v>
      </c>
      <c r="E461">
        <v>3</v>
      </c>
      <c r="F461" t="str">
        <f>HYPERLINK("http://flybase.org/reports/FBtr0088909", "FlyBase Corin-RB")</f>
        <v>FlyBase Corin-RB</v>
      </c>
      <c r="G461" t="str">
        <f>HYPERLINK("http://als2077a-unix1.science.oregonstate.edu/cgi-bin/getAllIsoformExpressionFigures_dm6_females.cgi?geneName=Corin", "Figure for Corin-RB")</f>
        <v>Figure for Corin-RB</v>
      </c>
    </row>
    <row r="462" spans="1:14" x14ac:dyDescent="0.2">
      <c r="A462" t="s">
        <v>117</v>
      </c>
      <c r="B462" t="s">
        <v>118</v>
      </c>
      <c r="C462">
        <v>1.218585</v>
      </c>
      <c r="D462">
        <v>2.1564E-2</v>
      </c>
      <c r="E462">
        <v>3.8</v>
      </c>
      <c r="F462" t="str">
        <f>HYPERLINK("http://flybase.org/reports/FBtr0083334", "FlyBase Fas1-RC")</f>
        <v>FlyBase Fas1-RC</v>
      </c>
      <c r="G462" t="str">
        <f>HYPERLINK("http://als2077a-unix1.science.oregonstate.edu/cgi-bin/getAllIsoformExpressionFigures_dm6_females.cgi?geneName=Fas1", "Figure for Fas1-RC")</f>
        <v>Figure for Fas1-RC</v>
      </c>
    </row>
    <row r="463" spans="1:14" x14ac:dyDescent="0.2">
      <c r="A463" t="s">
        <v>317</v>
      </c>
      <c r="B463" t="s">
        <v>318</v>
      </c>
      <c r="C463">
        <v>1.1035170000000001</v>
      </c>
      <c r="D463">
        <v>3.3668999999999998E-2</v>
      </c>
      <c r="E463">
        <v>3.2</v>
      </c>
      <c r="F463" t="str">
        <f>HYPERLINK("http://flybase.org/reports/FBtr0072799", "FlyBase drpr-RB")</f>
        <v>FlyBase drpr-RB</v>
      </c>
      <c r="G463" t="str">
        <f>HYPERLINK("http://als2077a-unix1.science.oregonstate.edu/cgi-bin/getAllIsoformExpressionFigures_dm6_females.cgi?geneName=drpr", "Figure for drpr-RB")</f>
        <v>Figure for drpr-RB</v>
      </c>
    </row>
    <row r="464" spans="1:14" x14ac:dyDescent="0.2">
      <c r="A464" t="s">
        <v>305</v>
      </c>
      <c r="B464" t="s">
        <v>306</v>
      </c>
      <c r="C464">
        <v>3.033903</v>
      </c>
      <c r="D464">
        <v>5.7540000000000004E-3</v>
      </c>
      <c r="E464">
        <v>4.5</v>
      </c>
      <c r="F464" t="str">
        <f>HYPERLINK("http://flybase.org/reports/FBtr0113164", "FlyBase CG6024-RC")</f>
        <v>FlyBase CG6024-RC</v>
      </c>
      <c r="G464" t="str">
        <f>HYPERLINK("http://als2077a-unix1.science.oregonstate.edu/cgi-bin/getAllIsoformExpressionFigures_dm6_females.cgi?geneName=CG6024", "Figure for CG6024-RC")</f>
        <v>Figure for CG6024-RC</v>
      </c>
    </row>
    <row r="465" spans="1:14" x14ac:dyDescent="0.2">
      <c r="A465" t="s">
        <v>63</v>
      </c>
      <c r="B465" t="s">
        <v>64</v>
      </c>
      <c r="C465">
        <v>1.579842</v>
      </c>
      <c r="D465">
        <v>2.1821E-2</v>
      </c>
      <c r="E465">
        <v>4.3</v>
      </c>
      <c r="F465" t="str">
        <f>HYPERLINK("http://flybase.org/reports/FBtr0071653", "FlyBase Egfr-RA")</f>
        <v>FlyBase Egfr-RA</v>
      </c>
      <c r="G465" t="str">
        <f>HYPERLINK("http://als2077a-unix1.science.oregonstate.edu/cgi-bin/getAllIsoformExpressionFigures_dm6_females.cgi?geneName=Egfr", "Figure for Egfr-RA")</f>
        <v>Figure for Egfr-RA</v>
      </c>
    </row>
    <row r="466" spans="1:14" x14ac:dyDescent="0.2">
      <c r="A466" t="s">
        <v>529</v>
      </c>
      <c r="B466" t="s">
        <v>530</v>
      </c>
      <c r="C466">
        <v>1.1367860000000001</v>
      </c>
      <c r="D466">
        <v>4.4228999999999997E-2</v>
      </c>
      <c r="E466">
        <v>2.2000000000000002</v>
      </c>
      <c r="F466" t="str">
        <f>HYPERLINK("http://flybase.org/reports/FBtr0086293", "FlyBase Obp57b-RA")</f>
        <v>FlyBase Obp57b-RA</v>
      </c>
      <c r="G466" t="str">
        <f>HYPERLINK("http://als2077a-unix1.science.oregonstate.edu/cgi-bin/getAllIsoformExpressionFigures_dm6_females.cgi?geneName=Obp57b", "Figure for Obp57b-RA")</f>
        <v>Figure for Obp57b-RA</v>
      </c>
    </row>
    <row r="467" spans="1:14" x14ac:dyDescent="0.2">
      <c r="A467" t="s">
        <v>624</v>
      </c>
      <c r="B467" t="s">
        <v>625</v>
      </c>
      <c r="C467">
        <v>0.81195300000000004</v>
      </c>
      <c r="D467">
        <v>4.2754E-2</v>
      </c>
      <c r="E467">
        <v>4.0999999999999996</v>
      </c>
      <c r="F467" t="str">
        <f>HYPERLINK("http://flybase.org/reports/FBtr0089291", "FlyBase Wnt4-RA")</f>
        <v>FlyBase Wnt4-RA</v>
      </c>
      <c r="G467" t="str">
        <f>HYPERLINK("http://als2077a-unix1.science.oregonstate.edu/cgi-bin/getAllIsoformExpressionFigures_dm6_females.cgi?geneName=Wnt4", "Figure for Wnt4-RA")</f>
        <v>Figure for Wnt4-RA</v>
      </c>
    </row>
    <row r="468" spans="1:14" x14ac:dyDescent="0.2">
      <c r="A468" t="s">
        <v>640</v>
      </c>
      <c r="B468" t="s">
        <v>641</v>
      </c>
      <c r="C468">
        <v>1.5818080000000001</v>
      </c>
      <c r="D468">
        <v>2.1142999999999999E-2</v>
      </c>
      <c r="E468">
        <v>4.8</v>
      </c>
      <c r="F468" t="str">
        <f>HYPERLINK("http://flybase.org/reports/FBtr0082898", "FlyBase CG9631-RA")</f>
        <v>FlyBase CG9631-RA</v>
      </c>
      <c r="G468" t="str">
        <f>HYPERLINK("http://als2077a-unix1.science.oregonstate.edu/cgi-bin/getAllIsoformExpressionFigures_dm6_females.cgi?geneName=CG9631", "Figure for CG9631-RA")</f>
        <v>Figure for CG9631-RA</v>
      </c>
    </row>
    <row r="469" spans="1:14" x14ac:dyDescent="0.2">
      <c r="A469" t="s">
        <v>244</v>
      </c>
      <c r="B469" t="s">
        <v>245</v>
      </c>
      <c r="C469">
        <v>3.1809370000000001</v>
      </c>
      <c r="D469">
        <v>3.712E-3</v>
      </c>
      <c r="E469">
        <v>3.9</v>
      </c>
      <c r="F469" t="str">
        <f>HYPERLINK("http://flybase.org/reports/FBtr0089223", "FlyBase PlexA-RA")</f>
        <v>FlyBase PlexA-RA</v>
      </c>
      <c r="G469" t="str">
        <f>HYPERLINK("http://als2077a-unix1.science.oregonstate.edu/cgi-bin/getAllIsoformExpressionFigures_dm6_females.cgi?geneName=PlexA", "Figure for PlexA-RA")</f>
        <v>Figure for PlexA-RA</v>
      </c>
    </row>
    <row r="470" spans="1:14" x14ac:dyDescent="0.2">
      <c r="A470" t="s">
        <v>642</v>
      </c>
      <c r="B470" t="s">
        <v>165</v>
      </c>
      <c r="C470" t="s">
        <v>643</v>
      </c>
      <c r="D470" t="s">
        <v>644</v>
      </c>
      <c r="E470" t="s">
        <v>645</v>
      </c>
      <c r="F470" t="s">
        <v>646</v>
      </c>
    </row>
    <row r="471" spans="1:14" x14ac:dyDescent="0.2">
      <c r="A471" t="s">
        <v>6</v>
      </c>
      <c r="B471" t="s">
        <v>7</v>
      </c>
      <c r="C471" t="s">
        <v>8</v>
      </c>
      <c r="D471" t="s">
        <v>9</v>
      </c>
      <c r="E471" t="s">
        <v>10</v>
      </c>
      <c r="F471" t="s">
        <v>11</v>
      </c>
      <c r="G471" t="s">
        <v>12</v>
      </c>
      <c r="H471" t="s">
        <v>13</v>
      </c>
      <c r="I471" t="s">
        <v>14</v>
      </c>
      <c r="J471" t="s">
        <v>15</v>
      </c>
      <c r="K471" t="s">
        <v>16</v>
      </c>
      <c r="L471" t="s">
        <v>17</v>
      </c>
      <c r="M471" t="s">
        <v>18</v>
      </c>
      <c r="N471" t="s">
        <v>19</v>
      </c>
    </row>
    <row r="472" spans="1:14" x14ac:dyDescent="0.2">
      <c r="A472" t="s">
        <v>20</v>
      </c>
      <c r="B472" t="s">
        <v>647</v>
      </c>
      <c r="C472">
        <v>3</v>
      </c>
      <c r="D472">
        <v>1.3953488372092999</v>
      </c>
      <c r="E472">
        <v>0.663626975969555</v>
      </c>
      <c r="F472">
        <v>4.41179733333</v>
      </c>
      <c r="G472">
        <v>1.0670635122500001</v>
      </c>
      <c r="H472" t="s">
        <v>648</v>
      </c>
      <c r="I472">
        <v>215</v>
      </c>
      <c r="J472">
        <v>147</v>
      </c>
      <c r="K472">
        <v>13921</v>
      </c>
      <c r="L472">
        <v>1.3214048410061601</v>
      </c>
      <c r="M472">
        <v>1</v>
      </c>
      <c r="N472">
        <v>0.97560975609756095</v>
      </c>
    </row>
    <row r="473" spans="1:14" x14ac:dyDescent="0.2">
      <c r="A473" t="s">
        <v>20</v>
      </c>
      <c r="B473" t="s">
        <v>649</v>
      </c>
      <c r="C473">
        <v>5</v>
      </c>
      <c r="D473">
        <v>2.3255813953488298</v>
      </c>
      <c r="E473">
        <v>0.81141222804317903</v>
      </c>
      <c r="F473">
        <v>4.1387853999999997</v>
      </c>
      <c r="G473">
        <v>0.96279272599499999</v>
      </c>
      <c r="H473" t="s">
        <v>650</v>
      </c>
      <c r="I473">
        <v>215</v>
      </c>
      <c r="J473">
        <v>362</v>
      </c>
      <c r="K473">
        <v>13921</v>
      </c>
      <c r="L473">
        <v>0.89432095592959004</v>
      </c>
      <c r="M473">
        <v>1</v>
      </c>
      <c r="N473">
        <v>0.97560975609756095</v>
      </c>
    </row>
    <row r="474" spans="1:14" x14ac:dyDescent="0.2">
      <c r="A474" t="s">
        <v>149</v>
      </c>
      <c r="B474" t="s">
        <v>651</v>
      </c>
      <c r="C474">
        <v>4</v>
      </c>
      <c r="D474">
        <v>1.86046511627906</v>
      </c>
      <c r="E474">
        <v>0.87160068222885001</v>
      </c>
      <c r="F474">
        <v>3.9858530000000001</v>
      </c>
      <c r="G474">
        <v>1.1824779616000001</v>
      </c>
      <c r="H474" t="s">
        <v>652</v>
      </c>
      <c r="I474">
        <v>163</v>
      </c>
      <c r="J474">
        <v>280</v>
      </c>
      <c r="K474">
        <v>9284</v>
      </c>
      <c r="L474">
        <v>0.81367221735319895</v>
      </c>
      <c r="M474">
        <v>1</v>
      </c>
      <c r="N474">
        <v>1</v>
      </c>
    </row>
    <row r="475" spans="1:14" x14ac:dyDescent="0.2">
      <c r="A475" t="s">
        <v>28</v>
      </c>
      <c r="B475" t="s">
        <v>29</v>
      </c>
      <c r="C475" t="s">
        <v>30</v>
      </c>
      <c r="D475" t="s">
        <v>31</v>
      </c>
      <c r="E475" t="s">
        <v>32</v>
      </c>
      <c r="F475" t="s">
        <v>33</v>
      </c>
      <c r="G475" t="s">
        <v>34</v>
      </c>
    </row>
    <row r="476" spans="1:14" x14ac:dyDescent="0.2">
      <c r="A476" t="s">
        <v>636</v>
      </c>
      <c r="B476" t="s">
        <v>637</v>
      </c>
      <c r="C476">
        <v>1.2875449999999999</v>
      </c>
      <c r="D476">
        <v>1.4133E-2</v>
      </c>
      <c r="E476">
        <v>2.7</v>
      </c>
      <c r="F476" t="str">
        <f>HYPERLINK("http://flybase.org/reports/FBtr0300451", "FlyBase CG31205-RB")</f>
        <v>FlyBase CG31205-RB</v>
      </c>
      <c r="G476" t="str">
        <f>HYPERLINK("http://als2077a-unix1.science.oregonstate.edu/cgi-bin/getAllIsoformExpressionFigures_dm6_females.cgi?geneName=CG31205", "Figure for CG31205-RB")</f>
        <v>Figure for CG31205-RB</v>
      </c>
    </row>
    <row r="477" spans="1:14" x14ac:dyDescent="0.2">
      <c r="A477" t="s">
        <v>177</v>
      </c>
      <c r="B477" t="s">
        <v>178</v>
      </c>
      <c r="C477">
        <v>0.87952900000000001</v>
      </c>
      <c r="D477">
        <v>4.5080000000000002E-2</v>
      </c>
      <c r="E477">
        <v>5.5</v>
      </c>
      <c r="F477" t="str">
        <f>HYPERLINK("http://flybase.org/reports/FBtr0072694", "FlyBase rho-RA")</f>
        <v>FlyBase rho-RA</v>
      </c>
      <c r="G477" t="str">
        <f>HYPERLINK("http://als2077a-unix1.science.oregonstate.edu/cgi-bin/getAllIsoformExpressionFigures_dm6_females.cgi?geneName=rho", "Figure for rho-RA")</f>
        <v>Figure for rho-RA</v>
      </c>
    </row>
    <row r="478" spans="1:14" x14ac:dyDescent="0.2">
      <c r="A478" t="s">
        <v>263</v>
      </c>
      <c r="B478" t="s">
        <v>264</v>
      </c>
      <c r="C478">
        <v>0.227297</v>
      </c>
      <c r="D478">
        <v>4.9052999999999999E-2</v>
      </c>
      <c r="E478">
        <v>4.3</v>
      </c>
      <c r="F478" t="str">
        <f>HYPERLINK("http://flybase.org/reports/FBtr0343537", "FlyBase Usp30-RB")</f>
        <v>FlyBase Usp30-RB</v>
      </c>
      <c r="G478" t="str">
        <f>HYPERLINK("http://als2077a-unix1.science.oregonstate.edu/cgi-bin/getAllIsoformExpressionFigures_dm6_females.cgi?geneName=Usp30", "Figure for Usp30-RB")</f>
        <v>Figure for Usp30-RB</v>
      </c>
    </row>
    <row r="479" spans="1:14" x14ac:dyDescent="0.2">
      <c r="A479" t="s">
        <v>91</v>
      </c>
      <c r="B479" t="s">
        <v>92</v>
      </c>
      <c r="C479">
        <v>0.18099699999999999</v>
      </c>
      <c r="D479">
        <v>4.1139000000000002E-2</v>
      </c>
      <c r="E479">
        <v>3.2</v>
      </c>
      <c r="F479" t="str">
        <f>HYPERLINK("http://flybase.org/reports/FBtr0079948", "FlyBase Prosalpha6-RA")</f>
        <v>FlyBase Prosalpha6-RA</v>
      </c>
      <c r="G479" t="str">
        <f>HYPERLINK("http://als2077a-unix1.science.oregonstate.edu/cgi-bin/getAllIsoformExpressionFigures_dm6_females.cgi?geneName=Prosalpha6", "Figure for Prosalpha6-RA")</f>
        <v>Figure for Prosalpha6-RA</v>
      </c>
    </row>
    <row r="480" spans="1:14" x14ac:dyDescent="0.2">
      <c r="A480" t="s">
        <v>638</v>
      </c>
      <c r="B480" t="s">
        <v>639</v>
      </c>
      <c r="C480">
        <v>0.40009800000000001</v>
      </c>
      <c r="D480">
        <v>4.6226999999999997E-2</v>
      </c>
      <c r="E480">
        <v>3</v>
      </c>
      <c r="F480" t="str">
        <f>HYPERLINK("http://flybase.org/reports/FBtr0088909", "FlyBase Corin-RB")</f>
        <v>FlyBase Corin-RB</v>
      </c>
      <c r="G480" t="str">
        <f>HYPERLINK("http://als2077a-unix1.science.oregonstate.edu/cgi-bin/getAllIsoformExpressionFigures_dm6_females.cgi?geneName=Corin", "Figure for Corin-RB")</f>
        <v>Figure for Corin-RB</v>
      </c>
    </row>
    <row r="481" spans="1:14" x14ac:dyDescent="0.2">
      <c r="A481" t="s">
        <v>640</v>
      </c>
      <c r="B481" t="s">
        <v>641</v>
      </c>
      <c r="C481">
        <v>1.5818080000000001</v>
      </c>
      <c r="D481">
        <v>2.1142999999999999E-2</v>
      </c>
      <c r="E481">
        <v>4.8</v>
      </c>
      <c r="F481" t="str">
        <f>HYPERLINK("http://flybase.org/reports/FBtr0082898", "FlyBase CG9631-RA")</f>
        <v>FlyBase CG9631-RA</v>
      </c>
      <c r="G481" t="str">
        <f>HYPERLINK("http://als2077a-unix1.science.oregonstate.edu/cgi-bin/getAllIsoformExpressionFigures_dm6_females.cgi?geneName=CG9631", "Figure for CG9631-RA")</f>
        <v>Figure for CG9631-RA</v>
      </c>
    </row>
    <row r="482" spans="1:14" x14ac:dyDescent="0.2">
      <c r="A482" t="s">
        <v>653</v>
      </c>
      <c r="B482" t="s">
        <v>180</v>
      </c>
      <c r="C482" t="s">
        <v>654</v>
      </c>
      <c r="D482" t="s">
        <v>655</v>
      </c>
      <c r="E482" t="s">
        <v>656</v>
      </c>
      <c r="F482" t="s">
        <v>657</v>
      </c>
    </row>
    <row r="483" spans="1:14" x14ac:dyDescent="0.2">
      <c r="A483" t="s">
        <v>6</v>
      </c>
      <c r="B483" t="s">
        <v>7</v>
      </c>
      <c r="C483" t="s">
        <v>8</v>
      </c>
      <c r="D483" t="s">
        <v>9</v>
      </c>
      <c r="E483" t="s">
        <v>10</v>
      </c>
      <c r="F483" t="s">
        <v>11</v>
      </c>
      <c r="G483" t="s">
        <v>12</v>
      </c>
      <c r="H483" t="s">
        <v>13</v>
      </c>
      <c r="I483" t="s">
        <v>14</v>
      </c>
      <c r="J483" t="s">
        <v>15</v>
      </c>
      <c r="K483" t="s">
        <v>16</v>
      </c>
      <c r="L483" t="s">
        <v>17</v>
      </c>
      <c r="M483" t="s">
        <v>18</v>
      </c>
      <c r="N483" t="s">
        <v>19</v>
      </c>
    </row>
    <row r="484" spans="1:14" x14ac:dyDescent="0.2">
      <c r="A484" t="s">
        <v>149</v>
      </c>
      <c r="B484" t="s">
        <v>658</v>
      </c>
      <c r="C484">
        <v>3</v>
      </c>
      <c r="D484">
        <v>1.3953488372092999</v>
      </c>
      <c r="E484">
        <v>0.73439883974831599</v>
      </c>
      <c r="F484">
        <v>3.8165819999999999</v>
      </c>
      <c r="G484">
        <v>1.09358897155</v>
      </c>
      <c r="H484" t="s">
        <v>659</v>
      </c>
      <c r="I484">
        <v>163</v>
      </c>
      <c r="J484">
        <v>148</v>
      </c>
      <c r="K484">
        <v>9284</v>
      </c>
      <c r="L484">
        <v>1.15453490300116</v>
      </c>
      <c r="M484">
        <v>1</v>
      </c>
      <c r="N484">
        <v>1</v>
      </c>
    </row>
    <row r="485" spans="1:14" x14ac:dyDescent="0.2">
      <c r="A485" t="s">
        <v>20</v>
      </c>
      <c r="B485" t="s">
        <v>660</v>
      </c>
      <c r="C485">
        <v>7</v>
      </c>
      <c r="D485">
        <v>3.2558139534883699</v>
      </c>
      <c r="E485">
        <v>0.904838513766269</v>
      </c>
      <c r="F485">
        <v>3.84376042857</v>
      </c>
      <c r="G485">
        <v>0.84689702690900004</v>
      </c>
      <c r="H485" t="s">
        <v>661</v>
      </c>
      <c r="I485">
        <v>215</v>
      </c>
      <c r="J485">
        <v>601</v>
      </c>
      <c r="K485">
        <v>13921</v>
      </c>
      <c r="L485">
        <v>0.75414619045776399</v>
      </c>
      <c r="M485">
        <v>1</v>
      </c>
      <c r="N485">
        <v>0.97560975609756095</v>
      </c>
    </row>
    <row r="486" spans="1:14" x14ac:dyDescent="0.2">
      <c r="A486" t="s">
        <v>139</v>
      </c>
      <c r="B486" t="s">
        <v>662</v>
      </c>
      <c r="C486">
        <v>5</v>
      </c>
      <c r="D486">
        <v>2.3255813953488298</v>
      </c>
      <c r="E486">
        <v>0.90772963831050202</v>
      </c>
      <c r="F486">
        <v>3.8959006</v>
      </c>
      <c r="G486">
        <v>0.85900953614300002</v>
      </c>
      <c r="H486" t="s">
        <v>663</v>
      </c>
      <c r="I486">
        <v>180</v>
      </c>
      <c r="J486">
        <v>412</v>
      </c>
      <c r="K486">
        <v>10996</v>
      </c>
      <c r="L486">
        <v>0.74137001078748599</v>
      </c>
      <c r="M486">
        <v>1</v>
      </c>
      <c r="N486">
        <v>0.99629171817058004</v>
      </c>
    </row>
    <row r="487" spans="1:14" x14ac:dyDescent="0.2">
      <c r="A487" t="s">
        <v>28</v>
      </c>
      <c r="B487" t="s">
        <v>29</v>
      </c>
      <c r="C487" t="s">
        <v>30</v>
      </c>
      <c r="D487" t="s">
        <v>31</v>
      </c>
      <c r="E487" t="s">
        <v>32</v>
      </c>
      <c r="F487" t="s">
        <v>33</v>
      </c>
      <c r="G487" t="s">
        <v>34</v>
      </c>
    </row>
    <row r="488" spans="1:14" x14ac:dyDescent="0.2">
      <c r="A488" t="s">
        <v>510</v>
      </c>
      <c r="B488" t="s">
        <v>511</v>
      </c>
      <c r="C488">
        <v>1.42946</v>
      </c>
      <c r="D488">
        <v>1.179E-2</v>
      </c>
      <c r="E488">
        <v>4.2</v>
      </c>
      <c r="F488" t="str">
        <f>HYPERLINK("http://flybase.org/reports/FBtr0112860", "FlyBase Nc73EF-RI")</f>
        <v>FlyBase Nc73EF-RI</v>
      </c>
      <c r="G488" t="str">
        <f>HYPERLINK("http://als2077a-unix1.science.oregonstate.edu/cgi-bin/getAllIsoformExpressionFigures_dm6_females.cgi?geneName=Nc73EF", "Figure for Nc73EF-RI")</f>
        <v>Figure for Nc73EF-RI</v>
      </c>
    </row>
    <row r="489" spans="1:14" x14ac:dyDescent="0.2">
      <c r="A489" t="s">
        <v>285</v>
      </c>
      <c r="B489" t="s">
        <v>286</v>
      </c>
      <c r="C489">
        <v>0.76199899999999998</v>
      </c>
      <c r="D489">
        <v>1.6938000000000002E-2</v>
      </c>
      <c r="E489">
        <v>4.5</v>
      </c>
      <c r="F489" t="str">
        <f>HYPERLINK("http://flybase.org/reports/FBtr0086552", "FlyBase SdhA-RB")</f>
        <v>FlyBase SdhA-RB</v>
      </c>
      <c r="G489" t="str">
        <f>HYPERLINK("http://als2077a-unix1.science.oregonstate.edu/cgi-bin/getAllIsoformExpressionFigures_dm6_females.cgi?geneName=SdhA", "Figure for SdhA-RB")</f>
        <v>Figure for SdhA-RB</v>
      </c>
    </row>
    <row r="490" spans="1:14" x14ac:dyDescent="0.2">
      <c r="A490" t="s">
        <v>351</v>
      </c>
      <c r="B490" t="s">
        <v>352</v>
      </c>
      <c r="C490">
        <v>1.2775970000000001</v>
      </c>
      <c r="D490">
        <v>3.0643E-2</v>
      </c>
      <c r="E490">
        <v>2.9</v>
      </c>
      <c r="F490" t="str">
        <f>HYPERLINK("http://flybase.org/reports/FBtr0076637", "FlyBase CG6282-RB")</f>
        <v>FlyBase CG6282-RB</v>
      </c>
      <c r="G490" t="str">
        <f>HYPERLINK("http://als2077a-unix1.science.oregonstate.edu/cgi-bin/getAllIsoformExpressionFigures_dm6_females.cgi?geneName=CG6282", "Figure for CG6282-RB")</f>
        <v>Figure for CG6282-RB</v>
      </c>
    </row>
    <row r="491" spans="1:14" x14ac:dyDescent="0.2">
      <c r="A491" t="s">
        <v>664</v>
      </c>
      <c r="B491" t="s">
        <v>665</v>
      </c>
      <c r="C491">
        <v>1.098503</v>
      </c>
      <c r="D491">
        <v>3.3073999999999999E-2</v>
      </c>
      <c r="E491">
        <v>4.2</v>
      </c>
      <c r="F491" t="str">
        <f>HYPERLINK("http://flybase.org/reports/FBtr0290050", "FlyBase CG31028-RC")</f>
        <v>FlyBase CG31028-RC</v>
      </c>
      <c r="G491" t="str">
        <f>HYPERLINK("http://als2077a-unix1.science.oregonstate.edu/cgi-bin/getAllIsoformExpressionFigures_dm6_females.cgi?geneName=CG31028", "Figure for CG31028-RC")</f>
        <v>Figure for CG31028-RC</v>
      </c>
    </row>
    <row r="492" spans="1:14" x14ac:dyDescent="0.2">
      <c r="A492" t="s">
        <v>269</v>
      </c>
      <c r="B492" t="s">
        <v>270</v>
      </c>
      <c r="C492">
        <v>0.47288799999999998</v>
      </c>
      <c r="D492">
        <v>4.1581E-2</v>
      </c>
      <c r="E492">
        <v>2.2999999999999998</v>
      </c>
      <c r="F492" t="str">
        <f>HYPERLINK("http://flybase.org/reports/FBtr0086133", "FlyBase Cyp6a2-RA")</f>
        <v>FlyBase Cyp6a2-RA</v>
      </c>
      <c r="G492" t="str">
        <f>HYPERLINK("http://als2077a-unix1.science.oregonstate.edu/cgi-bin/getAllIsoformExpressionFigures_dm6_females.cgi?geneName=Cyp6a2", "Figure for Cyp6a2-RA")</f>
        <v>Figure for Cyp6a2-RA</v>
      </c>
    </row>
    <row r="493" spans="1:14" x14ac:dyDescent="0.2">
      <c r="A493" t="s">
        <v>73</v>
      </c>
      <c r="B493" t="s">
        <v>74</v>
      </c>
      <c r="C493">
        <v>0.95700499999999999</v>
      </c>
      <c r="D493">
        <v>4.4621000000000001E-2</v>
      </c>
      <c r="E493">
        <v>3.8</v>
      </c>
      <c r="F493" t="str">
        <f>HYPERLINK("http://flybase.org/reports/FBtr0082265", "FlyBase pug-RA")</f>
        <v>FlyBase pug-RA</v>
      </c>
      <c r="G493" t="str">
        <f>HYPERLINK("http://als2077a-unix1.science.oregonstate.edu/cgi-bin/getAllIsoformExpressionFigures_dm6_females.cgi?geneName=pug", "Figure for pug-RA")</f>
        <v>Figure for pug-RA</v>
      </c>
    </row>
    <row r="494" spans="1:14" x14ac:dyDescent="0.2">
      <c r="A494" t="s">
        <v>514</v>
      </c>
      <c r="B494" t="s">
        <v>515</v>
      </c>
      <c r="C494">
        <v>1.2153640000000001</v>
      </c>
      <c r="D494">
        <v>1.9088999999999998E-2</v>
      </c>
      <c r="E494">
        <v>4.5</v>
      </c>
      <c r="F494" t="str">
        <f>HYPERLINK("http://flybase.org/reports/FBtr0075344", "FlyBase CG9674-RD")</f>
        <v>FlyBase CG9674-RD</v>
      </c>
      <c r="G494" t="str">
        <f>HYPERLINK("http://als2077a-unix1.science.oregonstate.edu/cgi-bin/getAllIsoformExpressionFigures_dm6_females.cgi?geneName=CG9674", "Figure for CG9674-RD")</f>
        <v>Figure for CG9674-RD</v>
      </c>
    </row>
    <row r="495" spans="1:14" x14ac:dyDescent="0.2">
      <c r="A495" t="s">
        <v>353</v>
      </c>
      <c r="B495" t="s">
        <v>354</v>
      </c>
      <c r="C495">
        <v>0.235376</v>
      </c>
      <c r="D495">
        <v>4.8207E-2</v>
      </c>
      <c r="E495">
        <v>4.7</v>
      </c>
      <c r="F495" t="str">
        <f>HYPERLINK("http://flybase.org/reports/FBtr0346162", "FlyBase CG9747-RB")</f>
        <v>FlyBase CG9747-RB</v>
      </c>
      <c r="G495" t="str">
        <f>HYPERLINK("http://als2077a-unix1.science.oregonstate.edu/cgi-bin/getAllIsoformExpressionFigures_dm6_females.cgi?geneName=CG9747", "Figure for CG9747-RB")</f>
        <v>Figure for CG9747-RB</v>
      </c>
    </row>
    <row r="496" spans="1:14" x14ac:dyDescent="0.2">
      <c r="A496" t="s">
        <v>666</v>
      </c>
      <c r="B496" t="s">
        <v>667</v>
      </c>
      <c r="C496" t="s">
        <v>668</v>
      </c>
      <c r="D496" t="s">
        <v>669</v>
      </c>
      <c r="E496" t="s">
        <v>670</v>
      </c>
      <c r="F496" t="s">
        <v>671</v>
      </c>
    </row>
    <row r="497" spans="1:14" x14ac:dyDescent="0.2">
      <c r="A497" t="s">
        <v>6</v>
      </c>
      <c r="B497" t="s">
        <v>7</v>
      </c>
      <c r="C497" t="s">
        <v>8</v>
      </c>
      <c r="D497" t="s">
        <v>9</v>
      </c>
      <c r="E497" t="s">
        <v>10</v>
      </c>
      <c r="F497" t="s">
        <v>11</v>
      </c>
      <c r="G497" t="s">
        <v>12</v>
      </c>
      <c r="H497" t="s">
        <v>13</v>
      </c>
      <c r="I497" t="s">
        <v>14</v>
      </c>
      <c r="J497" t="s">
        <v>15</v>
      </c>
      <c r="K497" t="s">
        <v>16</v>
      </c>
      <c r="L497" t="s">
        <v>17</v>
      </c>
      <c r="M497" t="s">
        <v>18</v>
      </c>
      <c r="N497" t="s">
        <v>19</v>
      </c>
    </row>
    <row r="498" spans="1:14" x14ac:dyDescent="0.2">
      <c r="A498" t="s">
        <v>23</v>
      </c>
      <c r="B498" t="s">
        <v>672</v>
      </c>
      <c r="C498">
        <v>7</v>
      </c>
      <c r="D498">
        <v>3.2558139534883699</v>
      </c>
      <c r="E498">
        <v>0.83304317217497403</v>
      </c>
      <c r="F498">
        <v>4.3380511249999998</v>
      </c>
      <c r="G498">
        <v>1.03069362409</v>
      </c>
      <c r="H498" t="s">
        <v>673</v>
      </c>
      <c r="I498">
        <v>64</v>
      </c>
      <c r="J498">
        <v>397</v>
      </c>
      <c r="K498">
        <v>3113</v>
      </c>
      <c r="L498">
        <v>0.85764326196473495</v>
      </c>
      <c r="M498">
        <v>1</v>
      </c>
      <c r="N498">
        <v>1</v>
      </c>
    </row>
    <row r="499" spans="1:14" x14ac:dyDescent="0.2">
      <c r="A499" t="s">
        <v>23</v>
      </c>
      <c r="B499" t="s">
        <v>674</v>
      </c>
      <c r="C499">
        <v>10</v>
      </c>
      <c r="D499">
        <v>4.6511627906976702</v>
      </c>
      <c r="E499">
        <v>0.83511236398587696</v>
      </c>
      <c r="F499">
        <v>4.2278644166700001</v>
      </c>
      <c r="G499">
        <v>1.07646442327</v>
      </c>
      <c r="H499" t="s">
        <v>675</v>
      </c>
      <c r="I499">
        <v>64</v>
      </c>
      <c r="J499">
        <v>566</v>
      </c>
      <c r="K499">
        <v>3113</v>
      </c>
      <c r="L499">
        <v>0.859375</v>
      </c>
      <c r="M499">
        <v>1</v>
      </c>
      <c r="N499">
        <v>1</v>
      </c>
    </row>
    <row r="500" spans="1:14" x14ac:dyDescent="0.2">
      <c r="A500" t="s">
        <v>23</v>
      </c>
      <c r="B500" t="s">
        <v>618</v>
      </c>
      <c r="C500">
        <v>4</v>
      </c>
      <c r="D500">
        <v>1.86046511627906</v>
      </c>
      <c r="E500">
        <v>0.959843577903009</v>
      </c>
      <c r="F500">
        <v>4.1403610000000004</v>
      </c>
      <c r="G500">
        <v>0.56783659556400001</v>
      </c>
      <c r="H500" t="s">
        <v>619</v>
      </c>
      <c r="I500">
        <v>64</v>
      </c>
      <c r="J500">
        <v>312</v>
      </c>
      <c r="K500">
        <v>3113</v>
      </c>
      <c r="L500">
        <v>0.62359775641025605</v>
      </c>
      <c r="M500">
        <v>1</v>
      </c>
      <c r="N500">
        <v>1</v>
      </c>
    </row>
    <row r="501" spans="1:14" x14ac:dyDescent="0.2">
      <c r="A501" t="s">
        <v>28</v>
      </c>
      <c r="B501" t="s">
        <v>29</v>
      </c>
      <c r="C501" t="s">
        <v>30</v>
      </c>
      <c r="D501" t="s">
        <v>31</v>
      </c>
      <c r="E501" t="s">
        <v>32</v>
      </c>
      <c r="F501" t="s">
        <v>33</v>
      </c>
      <c r="G501" t="s">
        <v>34</v>
      </c>
    </row>
    <row r="502" spans="1:14" x14ac:dyDescent="0.2">
      <c r="A502" t="s">
        <v>293</v>
      </c>
      <c r="B502" t="s">
        <v>294</v>
      </c>
      <c r="C502">
        <v>0.428645</v>
      </c>
      <c r="D502">
        <v>2.8867E-2</v>
      </c>
      <c r="E502">
        <v>5.7</v>
      </c>
      <c r="F502" t="str">
        <f>HYPERLINK("http://flybase.org/reports/FBtr0087007", "FlyBase Sply-RA")</f>
        <v>FlyBase Sply-RA</v>
      </c>
      <c r="G502" t="str">
        <f>HYPERLINK("http://als2077a-unix1.science.oregonstate.edu/cgi-bin/getAllIsoformExpressionFigures_dm6_females.cgi?geneName=Sply", "Figure for Sply-RA")</f>
        <v>Figure for Sply-RA</v>
      </c>
    </row>
    <row r="503" spans="1:14" x14ac:dyDescent="0.2">
      <c r="A503" t="s">
        <v>35</v>
      </c>
      <c r="B503" t="s">
        <v>36</v>
      </c>
      <c r="C503">
        <v>0.56668099999999999</v>
      </c>
      <c r="D503">
        <v>1.3512E-2</v>
      </c>
      <c r="E503">
        <v>4.9000000000000004</v>
      </c>
      <c r="F503" t="str">
        <f>HYPERLINK("http://flybase.org/reports/FBtr0300191", "FlyBase Atpalpha-RI")</f>
        <v>FlyBase Atpalpha-RI</v>
      </c>
      <c r="G503" t="str">
        <f>HYPERLINK("http://als2077a-unix1.science.oregonstate.edu/cgi-bin/getAllIsoformExpressionFigures_dm6_females.cgi?geneName=Atpalpha", "Figure for Atpalpha-RI")</f>
        <v>Figure for Atpalpha-RI</v>
      </c>
    </row>
    <row r="504" spans="1:14" x14ac:dyDescent="0.2">
      <c r="A504" t="s">
        <v>53</v>
      </c>
      <c r="B504" t="s">
        <v>54</v>
      </c>
      <c r="C504">
        <v>1.3585229999999999</v>
      </c>
      <c r="D504">
        <v>3.4765999999999998E-2</v>
      </c>
      <c r="E504">
        <v>3.6</v>
      </c>
      <c r="F504" t="str">
        <f>HYPERLINK("http://flybase.org/reports/FBtr0100676", "FlyBase btl-RB")</f>
        <v>FlyBase btl-RB</v>
      </c>
      <c r="G504" t="str">
        <f>HYPERLINK("http://als2077a-unix1.science.oregonstate.edu/cgi-bin/getAllIsoformExpressionFigures_dm6_females.cgi?geneName=btl", "Figure for btl-RB")</f>
        <v>Figure for btl-RB</v>
      </c>
    </row>
    <row r="505" spans="1:14" x14ac:dyDescent="0.2">
      <c r="A505" t="s">
        <v>177</v>
      </c>
      <c r="B505" t="s">
        <v>178</v>
      </c>
      <c r="C505">
        <v>0.87952900000000001</v>
      </c>
      <c r="D505">
        <v>4.5080000000000002E-2</v>
      </c>
      <c r="E505">
        <v>5.5</v>
      </c>
      <c r="F505" t="str">
        <f>HYPERLINK("http://flybase.org/reports/FBtr0072694", "FlyBase rho-RA")</f>
        <v>FlyBase rho-RA</v>
      </c>
      <c r="G505" t="str">
        <f>HYPERLINK("http://als2077a-unix1.science.oregonstate.edu/cgi-bin/getAllIsoformExpressionFigures_dm6_females.cgi?geneName=rho", "Figure for rho-RA")</f>
        <v>Figure for rho-RA</v>
      </c>
    </row>
    <row r="506" spans="1:14" x14ac:dyDescent="0.2">
      <c r="A506" t="s">
        <v>115</v>
      </c>
      <c r="B506" t="s">
        <v>116</v>
      </c>
      <c r="C506">
        <v>1.4397599999999999</v>
      </c>
      <c r="D506">
        <v>1.4133E-2</v>
      </c>
      <c r="E506">
        <v>2.4</v>
      </c>
      <c r="F506" t="str">
        <f>HYPERLINK("http://flybase.org/reports/FBtr0072212", "FlyBase SERCA-RE")</f>
        <v>FlyBase SERCA-RE</v>
      </c>
      <c r="G506" t="str">
        <f>HYPERLINK("http://als2077a-unix1.science.oregonstate.edu/cgi-bin/getAllIsoformExpressionFigures_dm6_females.cgi?geneName=SERCA", "Figure for SERCA-RE")</f>
        <v>Figure for SERCA-RE</v>
      </c>
    </row>
    <row r="507" spans="1:14" x14ac:dyDescent="0.2">
      <c r="A507" t="s">
        <v>37</v>
      </c>
      <c r="B507" t="s">
        <v>38</v>
      </c>
      <c r="C507">
        <v>1.0082530000000001</v>
      </c>
      <c r="D507">
        <v>1.0248999999999999E-2</v>
      </c>
      <c r="E507">
        <v>3.7</v>
      </c>
      <c r="F507" t="str">
        <f>HYPERLINK("http://flybase.org/reports/FBtr0332023", "FlyBase Ca-alpha1D-RH")</f>
        <v>FlyBase Ca-alpha1D-RH</v>
      </c>
      <c r="G507" t="str">
        <f>HYPERLINK("http://als2077a-unix1.science.oregonstate.edu/cgi-bin/getAllIsoformExpressionFigures_dm6_females.cgi?geneName=Ca-alpha1D", "Figure for Ca-alpha1D-RH")</f>
        <v>Figure for Ca-alpha1D-RH</v>
      </c>
    </row>
    <row r="508" spans="1:14" x14ac:dyDescent="0.2">
      <c r="A508" t="s">
        <v>59</v>
      </c>
      <c r="B508" t="s">
        <v>60</v>
      </c>
      <c r="C508">
        <v>1.4652810000000001</v>
      </c>
      <c r="D508">
        <v>2.8303999999999999E-2</v>
      </c>
      <c r="E508">
        <v>4.7</v>
      </c>
      <c r="F508" t="str">
        <f>HYPERLINK("http://flybase.org/reports/FBtr0343281", "FlyBase SERCA-RI")</f>
        <v>FlyBase SERCA-RI</v>
      </c>
      <c r="G508" t="str">
        <f>HYPERLINK("http://als2077a-unix1.science.oregonstate.edu/cgi-bin/getAllIsoformExpressionFigures_dm6_females.cgi?geneName=SERCA", "Figure for SERCA-RI")</f>
        <v>Figure for SERCA-RI</v>
      </c>
    </row>
    <row r="509" spans="1:14" x14ac:dyDescent="0.2">
      <c r="A509" t="s">
        <v>119</v>
      </c>
      <c r="B509" t="s">
        <v>120</v>
      </c>
      <c r="C509">
        <v>0.81416900000000003</v>
      </c>
      <c r="D509">
        <v>3.2696999999999997E-2</v>
      </c>
      <c r="E509">
        <v>5</v>
      </c>
      <c r="F509" t="str">
        <f>HYPERLINK("http://flybase.org/reports/FBtr0303908", "FlyBase Nckx30C-RD")</f>
        <v>FlyBase Nckx30C-RD</v>
      </c>
      <c r="G509" t="str">
        <f>HYPERLINK("http://als2077a-unix1.science.oregonstate.edu/cgi-bin/getAllIsoformExpressionFigures_dm6_females.cgi?geneName=Nckx30C", "Figure for Nckx30C-RD")</f>
        <v>Figure for Nckx30C-RD</v>
      </c>
    </row>
    <row r="510" spans="1:14" x14ac:dyDescent="0.2">
      <c r="A510" t="s">
        <v>349</v>
      </c>
      <c r="B510" t="s">
        <v>350</v>
      </c>
      <c r="C510">
        <v>0.32137100000000002</v>
      </c>
      <c r="D510">
        <v>4.6672999999999999E-2</v>
      </c>
      <c r="E510">
        <v>2.1</v>
      </c>
      <c r="F510" t="str">
        <f>HYPERLINK("http://flybase.org/reports/FBtr0072349", "FlyBase Letm1-RC")</f>
        <v>FlyBase Letm1-RC</v>
      </c>
      <c r="G510" t="str">
        <f>HYPERLINK("http://als2077a-unix1.science.oregonstate.edu/cgi-bin/getAllIsoformExpressionFigures_dm6_females.cgi?geneName=Letm1", "Figure for Letm1-RC")</f>
        <v>Figure for Letm1-RC</v>
      </c>
    </row>
    <row r="511" spans="1:14" x14ac:dyDescent="0.2">
      <c r="A511" t="s">
        <v>63</v>
      </c>
      <c r="B511" t="s">
        <v>64</v>
      </c>
      <c r="C511">
        <v>1.579842</v>
      </c>
      <c r="D511">
        <v>2.1821E-2</v>
      </c>
      <c r="E511">
        <v>4.3</v>
      </c>
      <c r="F511" t="str">
        <f>HYPERLINK("http://flybase.org/reports/FBtr0071653", "FlyBase Egfr-RA")</f>
        <v>FlyBase Egfr-RA</v>
      </c>
      <c r="G511" t="str">
        <f>HYPERLINK("http://als2077a-unix1.science.oregonstate.edu/cgi-bin/getAllIsoformExpressionFigures_dm6_females.cgi?geneName=Egfr", "Figure for Egfr-RA")</f>
        <v>Figure for Egfr-RA</v>
      </c>
    </row>
    <row r="512" spans="1:14" x14ac:dyDescent="0.2">
      <c r="A512" t="s">
        <v>65</v>
      </c>
      <c r="B512" t="s">
        <v>66</v>
      </c>
      <c r="C512">
        <v>3.4533000000000001E-2</v>
      </c>
      <c r="D512">
        <v>1.8637000000000001E-2</v>
      </c>
      <c r="E512">
        <v>4.3</v>
      </c>
      <c r="F512" t="str">
        <f>HYPERLINK("http://flybase.org/reports/FBtr0073421", "FlyBase sesB-RA")</f>
        <v>FlyBase sesB-RA</v>
      </c>
      <c r="G512" t="str">
        <f>HYPERLINK("http://als2077a-unix1.science.oregonstate.edu/cgi-bin/getAllIsoformExpressionFigures_dm6_females.cgi?geneName=sesB", "Figure for sesB-RA")</f>
        <v>Figure for sesB-RA</v>
      </c>
    </row>
    <row r="513" spans="1:14" x14ac:dyDescent="0.2">
      <c r="A513" t="s">
        <v>123</v>
      </c>
      <c r="B513" t="s">
        <v>124</v>
      </c>
      <c r="C513">
        <v>0.61024699999999998</v>
      </c>
      <c r="D513">
        <v>3.4765999999999998E-2</v>
      </c>
      <c r="E513">
        <v>4.8</v>
      </c>
      <c r="F513" t="str">
        <f>HYPERLINK("http://flybase.org/reports/FBtr0089515", "FlyBase Atpalpha-RG")</f>
        <v>FlyBase Atpalpha-RG</v>
      </c>
      <c r="G513" t="str">
        <f>HYPERLINK("http://als2077a-unix1.science.oregonstate.edu/cgi-bin/getAllIsoformExpressionFigures_dm6_females.cgi?geneName=Atpalpha", "Figure for Atpalpha-RG")</f>
        <v>Figure for Atpalpha-RG</v>
      </c>
    </row>
    <row r="514" spans="1:14" x14ac:dyDescent="0.2">
      <c r="A514" t="s">
        <v>676</v>
      </c>
      <c r="B514" t="s">
        <v>165</v>
      </c>
      <c r="C514" t="s">
        <v>677</v>
      </c>
      <c r="D514" t="s">
        <v>678</v>
      </c>
      <c r="E514" t="s">
        <v>679</v>
      </c>
      <c r="F514" t="s">
        <v>680</v>
      </c>
    </row>
    <row r="515" spans="1:14" x14ac:dyDescent="0.2">
      <c r="A515" t="s">
        <v>6</v>
      </c>
      <c r="B515" t="s">
        <v>7</v>
      </c>
      <c r="C515" t="s">
        <v>8</v>
      </c>
      <c r="D515" t="s">
        <v>9</v>
      </c>
      <c r="E515" t="s">
        <v>10</v>
      </c>
      <c r="F515" t="s">
        <v>11</v>
      </c>
      <c r="G515" t="s">
        <v>12</v>
      </c>
      <c r="H515" t="s">
        <v>13</v>
      </c>
      <c r="I515" t="s">
        <v>14</v>
      </c>
      <c r="J515" t="s">
        <v>15</v>
      </c>
      <c r="K515" t="s">
        <v>16</v>
      </c>
      <c r="L515" t="s">
        <v>17</v>
      </c>
      <c r="M515" t="s">
        <v>18</v>
      </c>
      <c r="N515" t="s">
        <v>19</v>
      </c>
    </row>
    <row r="516" spans="1:14" x14ac:dyDescent="0.2">
      <c r="A516" t="s">
        <v>142</v>
      </c>
      <c r="B516" t="s">
        <v>681</v>
      </c>
      <c r="C516">
        <v>3</v>
      </c>
      <c r="D516">
        <v>1.3953488372092999</v>
      </c>
      <c r="E516">
        <v>0.84236623146169198</v>
      </c>
      <c r="F516">
        <v>3.4884633333299999</v>
      </c>
      <c r="G516">
        <v>0.93528226623800004</v>
      </c>
      <c r="H516" t="s">
        <v>682</v>
      </c>
      <c r="I516">
        <v>194</v>
      </c>
      <c r="J516">
        <v>186</v>
      </c>
      <c r="K516">
        <v>10984</v>
      </c>
      <c r="L516">
        <v>0.91320252743598196</v>
      </c>
      <c r="M516">
        <v>1</v>
      </c>
      <c r="N516">
        <v>1</v>
      </c>
    </row>
    <row r="517" spans="1:14" x14ac:dyDescent="0.2">
      <c r="A517" t="s">
        <v>149</v>
      </c>
      <c r="B517" t="s">
        <v>651</v>
      </c>
      <c r="C517">
        <v>4</v>
      </c>
      <c r="D517">
        <v>1.86046511627906</v>
      </c>
      <c r="E517">
        <v>0.87160068222885001</v>
      </c>
      <c r="F517">
        <v>3.9858530000000001</v>
      </c>
      <c r="G517">
        <v>1.1824779616000001</v>
      </c>
      <c r="H517" t="s">
        <v>652</v>
      </c>
      <c r="I517">
        <v>163</v>
      </c>
      <c r="J517">
        <v>280</v>
      </c>
      <c r="K517">
        <v>9284</v>
      </c>
      <c r="L517">
        <v>0.81367221735319895</v>
      </c>
      <c r="M517">
        <v>1</v>
      </c>
      <c r="N517">
        <v>1</v>
      </c>
    </row>
    <row r="518" spans="1:14" x14ac:dyDescent="0.2">
      <c r="A518" t="s">
        <v>142</v>
      </c>
      <c r="B518" t="s">
        <v>683</v>
      </c>
      <c r="C518">
        <v>3</v>
      </c>
      <c r="D518">
        <v>1.3953488372092999</v>
      </c>
      <c r="E518">
        <v>0.91431199077931102</v>
      </c>
      <c r="F518">
        <v>3.4884633333299999</v>
      </c>
      <c r="G518">
        <v>0.93528226623800004</v>
      </c>
      <c r="H518" t="s">
        <v>682</v>
      </c>
      <c r="I518">
        <v>194</v>
      </c>
      <c r="J518">
        <v>229</v>
      </c>
      <c r="K518">
        <v>10984</v>
      </c>
      <c r="L518">
        <v>0.74172781704407298</v>
      </c>
      <c r="M518">
        <v>1</v>
      </c>
      <c r="N518">
        <v>1</v>
      </c>
    </row>
    <row r="519" spans="1:14" x14ac:dyDescent="0.2">
      <c r="A519" t="s">
        <v>142</v>
      </c>
      <c r="B519" t="s">
        <v>684</v>
      </c>
      <c r="C519">
        <v>3</v>
      </c>
      <c r="D519">
        <v>1.3953488372092999</v>
      </c>
      <c r="E519">
        <v>0.94321083961782604</v>
      </c>
      <c r="F519">
        <v>3.4884633333299999</v>
      </c>
      <c r="G519">
        <v>0.93528226623800004</v>
      </c>
      <c r="H519" t="s">
        <v>682</v>
      </c>
      <c r="I519">
        <v>194</v>
      </c>
      <c r="J519">
        <v>257</v>
      </c>
      <c r="K519">
        <v>10984</v>
      </c>
      <c r="L519">
        <v>0.66091700429218903</v>
      </c>
      <c r="M519">
        <v>1</v>
      </c>
      <c r="N519">
        <v>1</v>
      </c>
    </row>
    <row r="520" spans="1:14" x14ac:dyDescent="0.2">
      <c r="A520" t="s">
        <v>142</v>
      </c>
      <c r="B520" t="s">
        <v>685</v>
      </c>
      <c r="C520">
        <v>3</v>
      </c>
      <c r="D520">
        <v>1.3953488372092999</v>
      </c>
      <c r="E520">
        <v>0.94806826358996898</v>
      </c>
      <c r="F520">
        <v>3.4884633333299999</v>
      </c>
      <c r="G520">
        <v>0.93528226623800004</v>
      </c>
      <c r="H520" t="s">
        <v>682</v>
      </c>
      <c r="I520">
        <v>194</v>
      </c>
      <c r="J520">
        <v>263</v>
      </c>
      <c r="K520">
        <v>10984</v>
      </c>
      <c r="L520">
        <v>0.64583904982164497</v>
      </c>
      <c r="M520">
        <v>1</v>
      </c>
      <c r="N520">
        <v>1</v>
      </c>
    </row>
    <row r="521" spans="1:14" x14ac:dyDescent="0.2">
      <c r="A521" t="s">
        <v>139</v>
      </c>
      <c r="B521" t="s">
        <v>686</v>
      </c>
      <c r="C521">
        <v>5</v>
      </c>
      <c r="D521">
        <v>2.3255813953488298</v>
      </c>
      <c r="E521">
        <v>0.95398223817575001</v>
      </c>
      <c r="F521">
        <v>4.0063101999999997</v>
      </c>
      <c r="G521">
        <v>1.07795586699</v>
      </c>
      <c r="H521" t="s">
        <v>687</v>
      </c>
      <c r="I521">
        <v>180</v>
      </c>
      <c r="J521">
        <v>475</v>
      </c>
      <c r="K521">
        <v>10996</v>
      </c>
      <c r="L521">
        <v>0.64304093567251397</v>
      </c>
      <c r="M521">
        <v>1</v>
      </c>
      <c r="N521">
        <v>0.99629171817058004</v>
      </c>
    </row>
    <row r="522" spans="1:14" x14ac:dyDescent="0.2">
      <c r="A522" t="s">
        <v>145</v>
      </c>
      <c r="B522" t="s">
        <v>688</v>
      </c>
      <c r="C522">
        <v>3</v>
      </c>
      <c r="D522">
        <v>1.3953488372092999</v>
      </c>
      <c r="E522">
        <v>0.96898227343366905</v>
      </c>
      <c r="F522">
        <v>3.4884633333299999</v>
      </c>
      <c r="G522">
        <v>0.93528226623800004</v>
      </c>
      <c r="H522" t="s">
        <v>682</v>
      </c>
      <c r="I522">
        <v>108</v>
      </c>
      <c r="J522">
        <v>252</v>
      </c>
      <c r="K522">
        <v>5218</v>
      </c>
      <c r="L522">
        <v>0.57517636684303297</v>
      </c>
      <c r="M522">
        <v>1</v>
      </c>
      <c r="N522">
        <v>1</v>
      </c>
    </row>
    <row r="523" spans="1:14" x14ac:dyDescent="0.2">
      <c r="A523" t="s">
        <v>28</v>
      </c>
      <c r="B523" t="s">
        <v>29</v>
      </c>
      <c r="C523" t="s">
        <v>30</v>
      </c>
      <c r="D523" t="s">
        <v>31</v>
      </c>
      <c r="E523" t="s">
        <v>32</v>
      </c>
      <c r="F523" t="s">
        <v>33</v>
      </c>
      <c r="G523" t="s">
        <v>34</v>
      </c>
    </row>
    <row r="524" spans="1:14" x14ac:dyDescent="0.2">
      <c r="A524" t="s">
        <v>177</v>
      </c>
      <c r="B524" t="s">
        <v>178</v>
      </c>
      <c r="C524">
        <v>0.87952900000000001</v>
      </c>
      <c r="D524">
        <v>4.5080000000000002E-2</v>
      </c>
      <c r="E524">
        <v>5.5</v>
      </c>
      <c r="F524" t="str">
        <f>HYPERLINK("http://flybase.org/reports/FBtr0072694", "FlyBase rho-RA")</f>
        <v>FlyBase rho-RA</v>
      </c>
      <c r="G524" t="str">
        <f>HYPERLINK("http://als2077a-unix1.science.oregonstate.edu/cgi-bin/getAllIsoformExpressionFigures_dm6_females.cgi?geneName=rho", "Figure for rho-RA")</f>
        <v>Figure for rho-RA</v>
      </c>
    </row>
    <row r="525" spans="1:14" x14ac:dyDescent="0.2">
      <c r="A525" t="s">
        <v>636</v>
      </c>
      <c r="B525" t="s">
        <v>637</v>
      </c>
      <c r="C525">
        <v>1.2875449999999999</v>
      </c>
      <c r="D525">
        <v>1.4133E-2</v>
      </c>
      <c r="E525">
        <v>2.7</v>
      </c>
      <c r="F525" t="str">
        <f>HYPERLINK("http://flybase.org/reports/FBtr0300451", "FlyBase CG31205-RB")</f>
        <v>FlyBase CG31205-RB</v>
      </c>
      <c r="G525" t="str">
        <f>HYPERLINK("http://als2077a-unix1.science.oregonstate.edu/cgi-bin/getAllIsoformExpressionFigures_dm6_females.cgi?geneName=CG31205", "Figure for CG31205-RB")</f>
        <v>Figure for CG31205-RB</v>
      </c>
    </row>
    <row r="526" spans="1:14" x14ac:dyDescent="0.2">
      <c r="A526" t="s">
        <v>638</v>
      </c>
      <c r="B526" t="s">
        <v>639</v>
      </c>
      <c r="C526">
        <v>0.40009800000000001</v>
      </c>
      <c r="D526">
        <v>4.6226999999999997E-2</v>
      </c>
      <c r="E526">
        <v>3</v>
      </c>
      <c r="F526" t="str">
        <f>HYPERLINK("http://flybase.org/reports/FBtr0088909", "FlyBase Corin-RB")</f>
        <v>FlyBase Corin-RB</v>
      </c>
      <c r="G526" t="str">
        <f>HYPERLINK("http://als2077a-unix1.science.oregonstate.edu/cgi-bin/getAllIsoformExpressionFigures_dm6_females.cgi?geneName=Corin", "Figure for Corin-RB")</f>
        <v>Figure for Corin-RB</v>
      </c>
    </row>
    <row r="527" spans="1:14" x14ac:dyDescent="0.2">
      <c r="A527" t="s">
        <v>689</v>
      </c>
      <c r="B527" t="s">
        <v>690</v>
      </c>
      <c r="C527">
        <v>0.78032800000000002</v>
      </c>
      <c r="D527">
        <v>4.4621000000000001E-2</v>
      </c>
      <c r="E527">
        <v>4</v>
      </c>
      <c r="F527" t="str">
        <f>HYPERLINK("http://flybase.org/reports/FBtr0071197", "FlyBase CG1440-RA")</f>
        <v>FlyBase CG1440-RA</v>
      </c>
      <c r="G527" t="str">
        <f>HYPERLINK("http://als2077a-unix1.science.oregonstate.edu/cgi-bin/getAllIsoformExpressionFigures_dm6_females.cgi?geneName=CG1440", "Figure for CG1440-RA")</f>
        <v>Figure for CG1440-RA</v>
      </c>
    </row>
    <row r="528" spans="1:14" x14ac:dyDescent="0.2">
      <c r="A528" t="s">
        <v>691</v>
      </c>
      <c r="B528" t="s">
        <v>692</v>
      </c>
      <c r="C528">
        <v>0.37462299999999998</v>
      </c>
      <c r="D528">
        <v>4.5142000000000002E-2</v>
      </c>
      <c r="E528">
        <v>5.5</v>
      </c>
      <c r="F528" t="str">
        <f>HYPERLINK("http://flybase.org/reports/FBtr0078959", "FlyBase CG9780-RA")</f>
        <v>FlyBase CG9780-RA</v>
      </c>
      <c r="G528" t="str">
        <f>HYPERLINK("http://als2077a-unix1.science.oregonstate.edu/cgi-bin/getAllIsoformExpressionFigures_dm6_females.cgi?geneName=CG9780", "Figure for CG9780-RA")</f>
        <v>Figure for CG9780-RA</v>
      </c>
    </row>
    <row r="529" spans="1:7" x14ac:dyDescent="0.2">
      <c r="A529" t="s">
        <v>640</v>
      </c>
      <c r="B529" t="s">
        <v>641</v>
      </c>
      <c r="C529">
        <v>1.5818080000000001</v>
      </c>
      <c r="D529">
        <v>2.1142999999999999E-2</v>
      </c>
      <c r="E529">
        <v>4.8</v>
      </c>
      <c r="F529" t="str">
        <f>HYPERLINK("http://flybase.org/reports/FBtr0082898", "FlyBase CG9631-RA")</f>
        <v>FlyBase CG9631-RA</v>
      </c>
      <c r="G529" t="str">
        <f>HYPERLINK("http://als2077a-unix1.science.oregonstate.edu/cgi-bin/getAllIsoformExpressionFigures_dm6_females.cgi?geneName=CG9631", "Figure for CG9631-RA")</f>
        <v>Figure for CG9631-RA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LLCs_phase2to6_DAVIDresults.par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mf</dc:creator>
  <cp:lastModifiedBy>rmf</cp:lastModifiedBy>
  <dcterms:created xsi:type="dcterms:W3CDTF">2022-01-13T00:04:44Z</dcterms:created>
  <dcterms:modified xsi:type="dcterms:W3CDTF">2022-01-13T00:04:45Z</dcterms:modified>
</cp:coreProperties>
</file>